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1" sheetId="1" state="visible" r:id="rId2"/>
    <sheet name="Table2" sheetId="2" state="visible" r:id="rId3"/>
    <sheet name="Table3" sheetId="3" state="visible" r:id="rId4"/>
    <sheet name="Table4" sheetId="4" state="visible" r:id="rId5"/>
    <sheet name="Table5" sheetId="5" state="visible" r:id="rId6"/>
    <sheet name="Table6" sheetId="6" state="visible" r:id="rId7"/>
    <sheet name="Table7" sheetId="7" state="visible" r:id="rId8"/>
  </sheets>
  <definedNames>
    <definedName function="false" hidden="false" localSheetId="2" name="Excel_BuiltIn__FilterDatabase" vbProcedure="false">Table3!$A$1:$F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4" uniqueCount="252">
  <si>
    <t xml:space="preserve">SampleID</t>
  </si>
  <si>
    <t xml:space="preserve">ObservedSpec</t>
  </si>
  <si>
    <t xml:space="preserve">Shannon</t>
  </si>
  <si>
    <t xml:space="preserve">Chao1</t>
  </si>
  <si>
    <t xml:space="preserve">Chao1SE</t>
  </si>
  <si>
    <t xml:space="preserve">Simpson</t>
  </si>
  <si>
    <t xml:space="preserve">XIK076</t>
  </si>
  <si>
    <t xml:space="preserve">AMI03</t>
  </si>
  <si>
    <t xml:space="preserve">AMI123</t>
  </si>
  <si>
    <t xml:space="preserve">AMI163</t>
  </si>
  <si>
    <t xml:space="preserve">AMI172</t>
  </si>
  <si>
    <t xml:space="preserve">AMI27</t>
  </si>
  <si>
    <t xml:space="preserve">AMI28</t>
  </si>
  <si>
    <t xml:space="preserve">AMI31</t>
  </si>
  <si>
    <t xml:space="preserve">AMI32</t>
  </si>
  <si>
    <t xml:space="preserve">AMI37</t>
  </si>
  <si>
    <t xml:space="preserve">AMI39</t>
  </si>
  <si>
    <t xml:space="preserve">AMI41</t>
  </si>
  <si>
    <t xml:space="preserve">AMI45</t>
  </si>
  <si>
    <t xml:space="preserve">AMI51</t>
  </si>
  <si>
    <t xml:space="preserve">AMI53</t>
  </si>
  <si>
    <t xml:space="preserve">AMI58</t>
  </si>
  <si>
    <t xml:space="preserve">AMI98</t>
  </si>
  <si>
    <t xml:space="preserve">ATR187</t>
  </si>
  <si>
    <t xml:space="preserve">BEL01</t>
  </si>
  <si>
    <t xml:space="preserve">BEL02</t>
  </si>
  <si>
    <t xml:space="preserve">BEL04</t>
  </si>
  <si>
    <t xml:space="preserve">BEL05</t>
  </si>
  <si>
    <t xml:space="preserve">BEL06</t>
  </si>
  <si>
    <t xml:space="preserve">BEL07</t>
  </si>
  <si>
    <t xml:space="preserve">BEL08</t>
  </si>
  <si>
    <t xml:space="preserve">BEL09</t>
  </si>
  <si>
    <t xml:space="preserve">BEL10</t>
  </si>
  <si>
    <t xml:space="preserve">BEL11</t>
  </si>
  <si>
    <t xml:space="preserve">BEL13</t>
  </si>
  <si>
    <t xml:space="preserve">BEL15</t>
  </si>
  <si>
    <t xml:space="preserve">BEL16</t>
  </si>
  <si>
    <t xml:space="preserve">BEL17</t>
  </si>
  <si>
    <t xml:space="preserve">BEL18</t>
  </si>
  <si>
    <t xml:space="preserve">BEL22</t>
  </si>
  <si>
    <t xml:space="preserve">BEL30</t>
  </si>
  <si>
    <t xml:space="preserve">SUR007</t>
  </si>
  <si>
    <t xml:space="preserve">SUR026</t>
  </si>
  <si>
    <t xml:space="preserve">SUR036</t>
  </si>
  <si>
    <t xml:space="preserve">SUR064</t>
  </si>
  <si>
    <t xml:space="preserve">SUR069</t>
  </si>
  <si>
    <t xml:space="preserve">SUR080</t>
  </si>
  <si>
    <t xml:space="preserve">SUR089</t>
  </si>
  <si>
    <t xml:space="preserve">SUR094</t>
  </si>
  <si>
    <t xml:space="preserve">SUR106</t>
  </si>
  <si>
    <t xml:space="preserve">SUR119</t>
  </si>
  <si>
    <t xml:space="preserve">SUR140</t>
  </si>
  <si>
    <t xml:space="preserve">SUR141</t>
  </si>
  <si>
    <t xml:space="preserve">SUR146</t>
  </si>
  <si>
    <t xml:space="preserve">SUR207</t>
  </si>
  <si>
    <t xml:space="preserve">SUR231</t>
  </si>
  <si>
    <t xml:space="preserve">SUR255</t>
  </si>
  <si>
    <t xml:space="preserve">SUR259</t>
  </si>
  <si>
    <t xml:space="preserve">SUR260</t>
  </si>
  <si>
    <t xml:space="preserve">SUR262</t>
  </si>
  <si>
    <t xml:space="preserve">SUR267</t>
  </si>
  <si>
    <t xml:space="preserve">SUR269</t>
  </si>
  <si>
    <t xml:space="preserve">SUR274</t>
  </si>
  <si>
    <t xml:space="preserve">SUR275</t>
  </si>
  <si>
    <t xml:space="preserve">XIK074</t>
  </si>
  <si>
    <t xml:space="preserve">XIK077</t>
  </si>
  <si>
    <t xml:space="preserve">XIK081</t>
  </si>
  <si>
    <t xml:space="preserve">XIK089</t>
  </si>
  <si>
    <t xml:space="preserve">XIK106</t>
  </si>
  <si>
    <t xml:space="preserve">XIK107</t>
  </si>
  <si>
    <t xml:space="preserve">XIK112</t>
  </si>
  <si>
    <t xml:space="preserve">XIK113</t>
  </si>
  <si>
    <t xml:space="preserve">XIK118</t>
  </si>
  <si>
    <t xml:space="preserve">XIK119</t>
  </si>
  <si>
    <t xml:space="preserve">XIK120</t>
  </si>
  <si>
    <t xml:space="preserve">XIK121</t>
  </si>
  <si>
    <t xml:space="preserve">XIK122</t>
  </si>
  <si>
    <t xml:space="preserve">XIK124</t>
  </si>
  <si>
    <t xml:space="preserve">XIK126</t>
  </si>
  <si>
    <t xml:space="preserve">XIK128</t>
  </si>
  <si>
    <t xml:space="preserve">XIK135</t>
  </si>
  <si>
    <t xml:space="preserve">XIK136</t>
  </si>
  <si>
    <t xml:space="preserve">XIK147</t>
  </si>
  <si>
    <t xml:space="preserve">XIK154</t>
  </si>
  <si>
    <t xml:space="preserve">XIK155</t>
  </si>
  <si>
    <t xml:space="preserve">ZAR115</t>
  </si>
  <si>
    <t xml:space="preserve">AMI13</t>
  </si>
  <si>
    <t xml:space="preserve">AMI165</t>
  </si>
  <si>
    <t xml:space="preserve">AMI173</t>
  </si>
  <si>
    <t xml:space="preserve">AMI36</t>
  </si>
  <si>
    <t xml:space="preserve">ANI47</t>
  </si>
  <si>
    <t xml:space="preserve">ANI59</t>
  </si>
  <si>
    <t xml:space="preserve">ANI76</t>
  </si>
  <si>
    <t xml:space="preserve">ANI81</t>
  </si>
  <si>
    <t xml:space="preserve">ANI92</t>
  </si>
  <si>
    <t xml:space="preserve">ARA54</t>
  </si>
  <si>
    <t xml:space="preserve">BEL033</t>
  </si>
  <si>
    <t xml:space="preserve">LAC01</t>
  </si>
  <si>
    <t xml:space="preserve">LAC02</t>
  </si>
  <si>
    <t xml:space="preserve">LAC03</t>
  </si>
  <si>
    <t xml:space="preserve">LAC04</t>
  </si>
  <si>
    <t xml:space="preserve">LAC05</t>
  </si>
  <si>
    <t xml:space="preserve">LAC06</t>
  </si>
  <si>
    <t xml:space="preserve">LAC07</t>
  </si>
  <si>
    <t xml:space="preserve">LAC08</t>
  </si>
  <si>
    <t xml:space="preserve">LAC09</t>
  </si>
  <si>
    <t xml:space="preserve">LAC10</t>
  </si>
  <si>
    <t xml:space="preserve">LAC11</t>
  </si>
  <si>
    <t xml:space="preserve">LAC12</t>
  </si>
  <si>
    <t xml:space="preserve">SUR073</t>
  </si>
  <si>
    <t xml:space="preserve">SUR074</t>
  </si>
  <si>
    <t xml:space="preserve">SUR117</t>
  </si>
  <si>
    <t xml:space="preserve">SUR128</t>
  </si>
  <si>
    <t xml:space="preserve">SUR254</t>
  </si>
  <si>
    <t xml:space="preserve">SUR264</t>
  </si>
  <si>
    <t xml:space="preserve">SUR273</t>
  </si>
  <si>
    <t xml:space="preserve">ZAR124</t>
  </si>
  <si>
    <t xml:space="preserve">Hypergeometric enrichment test results</t>
  </si>
  <si>
    <t xml:space="preserve">Belém (U)</t>
  </si>
  <si>
    <t xml:space="preserve">Tupaiú (R) </t>
  </si>
  <si>
    <t xml:space="preserve">Suruí (R)</t>
  </si>
  <si>
    <t xml:space="preserve">Xikrin (R)</t>
  </si>
  <si>
    <t xml:space="preserve">-</t>
  </si>
  <si>
    <t xml:space="preserve">Benjamini-Hochberg adjusted p-values</t>
  </si>
  <si>
    <t xml:space="preserve">ANCOM - GENUS LEVEL</t>
  </si>
  <si>
    <t xml:space="preserve">W (AMONG POPS SAMPLED IN CURRENT STUDY GROUPS)</t>
  </si>
  <si>
    <t xml:space="preserve">detected_0.9</t>
  </si>
  <si>
    <t xml:space="preserve">detected_0.8</t>
  </si>
  <si>
    <t xml:space="preserve">detected_0.7</t>
  </si>
  <si>
    <t xml:space="preserve">detected_0.6</t>
  </si>
  <si>
    <t xml:space="preserve">k__Bacteria; p__Bacteroidetes; c__Bacteroidia; o__Bacteroidales; f__[Odoribacteraceae]; g__Butyricimonas; s__</t>
  </si>
  <si>
    <t xml:space="preserve">k__Bacteria; p__Bacteroidetes; c__Bacteroidia; o__Bacteroidales; f__Bacteroidaceae; g__Bacteroides; s__</t>
  </si>
  <si>
    <t xml:space="preserve">k__Bacteria; p__Actinobacteria; c__Actinobacteria; o__Bifidobacteriales; f__Bifidobacteriaceae; g__Bifidobacterium; s__adolescentis</t>
  </si>
  <si>
    <t xml:space="preserve">k__Bacteria; p__Spirochaetes; c__Spirochaetes; o__Spirochaetales; f__Spirochaetaceae; g__Treponema; s__</t>
  </si>
  <si>
    <t xml:space="preserve">k__Bacteria; p__Bacteroidetes; c__Bacteroidia; o__Bacteroidales; f__[Paraprevotellaceae]; g__CF231; s__</t>
  </si>
  <si>
    <t xml:space="preserve">k__Bacteria; p__Proteobacteria; c__Gammaproteobacteria; o__Aeromonadales; f__Succinivibrionaceae; g__Succinivibrio; s__</t>
  </si>
  <si>
    <t xml:space="preserve">k__Bacteria; p__Bacteroidetes; c__Bacteroidia; o__Bacteroidales; f__[Paraprevotellaceae]; g__Paraprevotella; s__</t>
  </si>
  <si>
    <t xml:space="preserve">k__Bacteria; p__Firmicutes; c__Clostridia; o__Clostridiales; f__Lachnospiraceae; g__Coprococcus; s__eutactus</t>
  </si>
  <si>
    <t xml:space="preserve">k__Bacteria; p__Firmicutes; c__Clostridia; o__Clostridiales; f__Peptococcaceae; g__Peptococcus; s__</t>
  </si>
  <si>
    <t xml:space="preserve">k__Bacteria; p__Firmicutes; c__Clostridia; o__Clostridiales; f__Ruminococcaceae; g__; s__</t>
  </si>
  <si>
    <t xml:space="preserve">k__Bacteria; p__Bacteroidetes; c__Bacteroidia; o__Bacteroidales; f__; g__; s__</t>
  </si>
  <si>
    <t xml:space="preserve">k__Bacteria; p__Firmicutes; c__Clostridia; o__Clostridiales; f__Peptococcaceae; g__; s__</t>
  </si>
  <si>
    <t xml:space="preserve">k__Bacteria; p__Firmicutes; c__Clostridia; o__Clostridiales; f__Lachnospiraceae; g__Roseburia; s__</t>
  </si>
  <si>
    <t xml:space="preserve">k__Bacteria; p__Firmicutes; c__Bacilli; o__Turicibacterales; f__Turicibacteraceae; g__Turicibacter; s__</t>
  </si>
  <si>
    <t xml:space="preserve">k__Bacteria; p__Firmicutes; c__Clostridia; o__Clostridiales; f__Clostridiaceae; g__; s__</t>
  </si>
  <si>
    <t xml:space="preserve">k__Bacteria; p__Proteobacteria; c__Deltaproteobacteria; o__Desulfovibrionales; f__Desulfovibrionaceae; g__Desulfovibrio; s__</t>
  </si>
  <si>
    <t xml:space="preserve">k__Bacteria; p__Firmicutes; c__Clostridia; o__Clostridiales; f__Lachnospiraceae; g__Anaerostipes; s__</t>
  </si>
  <si>
    <t xml:space="preserve">k__Bacteria; p__Firmicutes; c__Erysipelotrichi; o__Erysipelotrichales; f__Erysipelotrichaceae; g__; s__</t>
  </si>
  <si>
    <t xml:space="preserve">k__Bacteria; p__Actinobacteria; c__Coriobacteriia; o__Coriobacteriales; f__Coriobacteriaceae; g__; s__</t>
  </si>
  <si>
    <t xml:space="preserve">k__Bacteria; p__Bacteroidetes; c__Bacteroidia; o__Bacteroidales; f__[Paraprevotellaceae]; g__[Prevotella]; s__</t>
  </si>
  <si>
    <t xml:space="preserve">k__Bacteria; p__Firmicutes; c__Clostridia; o__Clostridiales; f__Lachnospiraceae; g__[Ruminococcus]; s__</t>
  </si>
  <si>
    <t xml:space="preserve">k__Bacteria; p__Firmicutes; c__Clostridia; o__Clostridiales; f__Veillonellaceae; g__Anaerovibrio; s__</t>
  </si>
  <si>
    <t xml:space="preserve">k__Bacteria; p__Firmicutes; c__Clostridia; o__Clostridiales; f__Veillonellaceae; g__Phascolarctobacterium; s__</t>
  </si>
  <si>
    <t xml:space="preserve">k__Bacteria; p__Cyanobacteria; c__4C0d-2; o__YS2; f__; g__; s__</t>
  </si>
  <si>
    <t xml:space="preserve">k__Bacteria; p__Firmicutes; c__Clostridia; o__Clostridiales; f__Lachnospiraceae; g__Dorea; s__formicigenerans</t>
  </si>
  <si>
    <t xml:space="preserve">k__Bacteria; p__Firmicutes; c__Erysipelotrichi; o__Erysipelotrichales; f__Erysipelotrichaceae; g__p-75-a5; s__</t>
  </si>
  <si>
    <t xml:space="preserve">k__Bacteria; p__Firmicutes; c__Clostridia; o__Clostridiales; f__Veillonellaceae; g__Veillonella; s__dispar</t>
  </si>
  <si>
    <t xml:space="preserve">k__Bacteria; p__Tenericutes; c__Mollicutes; o__RF39; f__; g__; s__</t>
  </si>
  <si>
    <t xml:space="preserve">k__Bacteria; p__Bacteroidetes; c__Bacteroidia; o__Bacteroidales; f__Prevotellaceae; g__Prevotella; s__copri</t>
  </si>
  <si>
    <t xml:space="preserve">k__Bacteria; p__Bacteroidetes; c__Bacteroidia; o__Bacteroidales; f__[Odoribacteraceae]; g__Odoribacter; s__</t>
  </si>
  <si>
    <t xml:space="preserve">k__Bacteria; p__Tenericutes; c__Mollicutes; o__Anaeroplasmatales; f__Anaeroplasmataceae; g__; s__</t>
  </si>
  <si>
    <t xml:space="preserve">k__Bacteria; p__Bacteroidetes; c__Bacteroidia; o__Bacteroidales; f__Rikenellaceae; g__; s__</t>
  </si>
  <si>
    <t xml:space="preserve">k__Bacteria; p__Firmicutes; c__Erysipelotrichi; o__Erysipelotrichales; f__Erysipelotrichaceae; g__[Eubacterium]; s__biforme</t>
  </si>
  <si>
    <t xml:space="preserve">k__Bacteria; p__Proteobacteria; c__Deltaproteobacteria; o__Desulfovibrionales; f__Desulfovibrionaceae; g__; s__</t>
  </si>
  <si>
    <t xml:space="preserve">k__Bacteria; p__Lentisphaerae; c__[Lentisphaeria]; o__Victivallales; f__Victivallaceae; g__Victivallis; s__vadensis</t>
  </si>
  <si>
    <t xml:space="preserve">k__Bacteria; p__Firmicutes; c__Clostridia; o__Clostridiales; f__Clostridiaceae; g__Clostridium; s__</t>
  </si>
  <si>
    <t xml:space="preserve">k__Bacteria; p__Firmicutes; c__Bacilli; o__Lactobacillales; f__Streptococcaceae; g__Streptococcus; s__</t>
  </si>
  <si>
    <t xml:space="preserve">k__Bacteria; p__Bacteroidetes; c__Bacteroidia; o__Bacteroidales; f__[Paraprevotellaceae]; g__; s__</t>
  </si>
  <si>
    <t xml:space="preserve">k__Bacteria; p__Proteobacteria; c__Deltaproteobacteria; o__Desulfovibrionales; f__Desulfovibrionaceae; g__Bilophila; s__</t>
  </si>
  <si>
    <t xml:space="preserve">k__Bacteria; p__Firmicutes; c__Clostridia; o__Clostridiales; f__Veillonellaceae; g__Dialister; s__</t>
  </si>
  <si>
    <t xml:space="preserve">k__Bacteria; p__Actinobacteria; c__Coriobacteriia; o__Coriobacteriales; f__Coriobacteriaceae; g__Slackia; s__</t>
  </si>
  <si>
    <t xml:space="preserve">k__Bacteria; p__Firmicutes; c__Clostridia; o__Clostridiales; f__Lachnospiraceae; g__Lachnospira; s__</t>
  </si>
  <si>
    <t xml:space="preserve">k__Bacteria; p__Tenericutes; c__RF3; o__ML615J-28; f__; g__; s__</t>
  </si>
  <si>
    <t xml:space="preserve">k__Bacteria; p__Firmicutes; c__Erysipelotrichi; o__Erysipelotrichales; f__Erysipelotrichaceae; g__Catenibacterium; s__</t>
  </si>
  <si>
    <t xml:space="preserve">k__Bacteria; p__Firmicutes; c__Clostridia; o__Clostridiales; f__; g__; s__</t>
  </si>
  <si>
    <t xml:space="preserve">k__Bacteria; p__Bacteroidetes; c__Bacteroidia; o__Bacteroidales; f__Porphyromonadaceae; g__Parabacteroides; s__</t>
  </si>
  <si>
    <t xml:space="preserve">k__Bacteria; p__Firmicutes; c__Clostridia; o__Clostridiales; f__Christensenellaceae; g__; s__</t>
  </si>
  <si>
    <t xml:space="preserve">k__Bacteria; p__Bacteroidetes; c__Bacteroidia; o__Bacteroidales; f__[Barnesiellaceae]; g__; s__</t>
  </si>
  <si>
    <t xml:space="preserve">k__Bacteria; p__Firmicutes; c__Clostridia; o__Clostridiales; f__Clostridiaceae; g__SMB53; s__</t>
  </si>
  <si>
    <t xml:space="preserve">k__Bacteria; p__Actinobacteria; c__Coriobacteriia; o__Coriobacteriales; f__Coriobacteriaceae; g__Collinsella; s__aerofaciens</t>
  </si>
  <si>
    <t xml:space="preserve">k__Bacteria; p__Proteobacteria; c__Alphaproteobacteria; o__RF32; f__; g__; s__</t>
  </si>
  <si>
    <t xml:space="preserve">k__Bacteria; p__Firmicutes; c__Clostridia; o__Clostridiales; f__Ruminococcaceae; g__Ruminococcus; s__callidus</t>
  </si>
  <si>
    <t xml:space="preserve">k__Bacteria; p__Proteobacteria; c__Alphaproteobacteria; o__; f__; g__; s__</t>
  </si>
  <si>
    <t xml:space="preserve">k__Bacteria; p__Firmicutes; c__Clostridia; o__Clostridiales; f__Ruminococcaceae; g__Faecalibacterium; s__prausnitzii</t>
  </si>
  <si>
    <t xml:space="preserve">k__Archaea; p__Euryarchaeota; c__Methanobacteria; o__Methanobacteriales; f__Methanobacteriaceae; g__Methanobrevibacter; s__</t>
  </si>
  <si>
    <t xml:space="preserve">k__Bacteria; p__Verrucomicrobia; c__Opitutae; o__[Cerasicoccales]; f__[Cerasicoccaceae]; g__; s__</t>
  </si>
  <si>
    <t xml:space="preserve">k__Bacteria; p__Firmicutes; c__Clostridia; o__SHA-98; f__; g__; s__</t>
  </si>
  <si>
    <t xml:space="preserve">k__Bacteria; p__Firmicutes; c__Clostridia; o__Clostridiales; f__Veillonellaceae; g__Megasphaera; s__</t>
  </si>
  <si>
    <t xml:space="preserve">k__Bacteria; p__Firmicutes; c__Bacilli; o__Lactobacillales; f__Lactobacillaceae; g__Lactobacillus; s__ruminis</t>
  </si>
  <si>
    <t xml:space="preserve">k__Bacteria; p__Verrucomicrobia; c__Verrucomicrobiae; o__Verrucomicrobiales; f__Verrucomicrobiaceae; g__Akkermansia; s__muciniphila</t>
  </si>
  <si>
    <t xml:space="preserve">k__Bacteria; p__Lentisphaerae; c__[Lentisphaeria]; o__Z20; f__R4-45B; g__; s__</t>
  </si>
  <si>
    <t xml:space="preserve">k__Bacteria; p__Bacteroidetes; c__Bacteroidia; o__Bacteroidales; f__S24-7; g__; s__</t>
  </si>
  <si>
    <t xml:space="preserve">k__Bacteria; p__Lentisphaerae; c__[Lentisphaeria]; o__Victivallales; f__Victivallaceae; g__; s__</t>
  </si>
  <si>
    <t xml:space="preserve">k__Bacteria; p__Proteobacteria; c__Betaproteobacteria; o__Burkholderiales; f__Oxalobacteraceae; g__Oxalobacter; s__formigenes</t>
  </si>
  <si>
    <t xml:space="preserve">k__Bacteria; p__Firmicutes; c__Clostridia; o__Clostridiales; f__Lachnospiraceae; g__Blautia; s__</t>
  </si>
  <si>
    <t xml:space="preserve">k__Bacteria; p__Firmicutes; c__Clostridia; o__Clostridiales; f__Ruminococcaceae; g__Oscillospira; s__</t>
  </si>
  <si>
    <t xml:space="preserve">k__Bacteria; p__Firmicutes; c__Clostridia; o__Clostridiales; f__[Mogibacteriaceae]; g__; s__</t>
  </si>
  <si>
    <t xml:space="preserve">k__Bacteria; p__Proteobacteria; c__Betaproteobacteria; o__Burkholderiales; f__Alcaligenaceae; g__Sutterella; s__</t>
  </si>
  <si>
    <t xml:space="preserve">k__Bacteria; p__Elusimicrobia; c__Elusimicrobia; o__Elusimicrobiales; f__Elusimicrobiaceae; g__; s__</t>
  </si>
  <si>
    <t xml:space="preserve">k__Bacteria; p__Firmicutes; c__Clostridia; o__Clostridiales; f__Lachnospiraceae; g__Butyrivibrio; s__</t>
  </si>
  <si>
    <t xml:space="preserve">k__Bacteria; p__Proteobacteria; c__Gammaproteobacteria; o__Pasteurellales; f__Pasteurellaceae; g__Haemophilus; s__</t>
  </si>
  <si>
    <t xml:space="preserve">k__Bacteria; p__Firmicutes; c__Clostridia; o__Clostridiales; f__Lachnospiraceae; g__Lachnobacterium; s__</t>
  </si>
  <si>
    <t xml:space="preserve">k__Bacteria; p__Firmicutes; c__Clostridia; o__Clostridiales; f__Veillonellaceae; g__Mitsuokella; s__</t>
  </si>
  <si>
    <t xml:space="preserve">k__Bacteria; p__Proteobacteria; c__Gammaproteobacteria; o__Enterobacteriales; f__Enterobacteriaceae; g__; s__</t>
  </si>
  <si>
    <t xml:space="preserve">k__Bacteria; p__Proteobacteria; c__Epsilonproteobacteria; o__Campylobacterales; f__Campylobacteraceae; g__Campylobacter; s__</t>
  </si>
  <si>
    <t xml:space="preserve">k__Bacteria; p__Firmicutes; c__Erysipelotrichi; o__Erysipelotrichales; f__Erysipelotrichaceae; g__Bulleidia; s__p-1630-c5</t>
  </si>
  <si>
    <t xml:space="preserve">k__Bacteria; p__Firmicutes; c__Clostridia; o__Clostridiales; f__Lachnospiraceae; g__; s__</t>
  </si>
  <si>
    <t xml:space="preserve">ANCOM - FAMILY LEVEL</t>
  </si>
  <si>
    <t xml:space="preserve">k__Bacteria; p__Firmicutes; c__Clostridia; o__Clostridiales; f__Lachnospiraceae; g__Roseburia; s__faecis</t>
  </si>
  <si>
    <t xml:space="preserve">k__Bacteria; p__Proteobacteria; c__Gammaproteobacteria; o__Enterobacteriales; f__Enterobacteriaceae; g__Escherichia; s__coli</t>
  </si>
  <si>
    <t xml:space="preserve">k__Bacteria; p__Firmicutes; c__Erysipelotrichi; o__Erysipelotrichales; f__Erysipelotrichaceae</t>
  </si>
  <si>
    <t xml:space="preserve">k__Bacteria; p__Proteobacteria; c__Gammaproteobacteria; o__Pasteurellales; f__Pasteurellaceae; g__Haemophilus; s__parainfluenzae</t>
  </si>
  <si>
    <t xml:space="preserve">k__Bacteria; p__Firmicutes; c__Clostridia; o__Clostridiales; f__Clostridiaceae; g__Clostridium; s__celatum</t>
  </si>
  <si>
    <t xml:space="preserve">k__Bacteria; p__Bacteroidetes; c__Bacteroidia; o__Bacteroidales; f__Bacteroidaceae; g__Bacteroides; s__uniformis</t>
  </si>
  <si>
    <t xml:space="preserve">k__Bacteria; p__Verrucomicrobia; c__Verruco-5; o__WCHB1-41; f__RFP12; g__; s__</t>
  </si>
  <si>
    <t xml:space="preserve">ANCOM - ORDER LEVEL</t>
  </si>
  <si>
    <t xml:space="preserve">#OTU ID</t>
  </si>
  <si>
    <t xml:space="preserve">BEL03</t>
  </si>
  <si>
    <t xml:space="preserve">BEL12</t>
  </si>
  <si>
    <t xml:space="preserve">ANI104</t>
  </si>
  <si>
    <t xml:space="preserve">Membrane Transport</t>
  </si>
  <si>
    <t xml:space="preserve">Carbohydrate Metabolism</t>
  </si>
  <si>
    <t xml:space="preserve">Amino Acid Metabolism</t>
  </si>
  <si>
    <t xml:space="preserve">Replication and Repair</t>
  </si>
  <si>
    <t xml:space="preserve">Translation</t>
  </si>
  <si>
    <t xml:space="preserve">Energy Metabolism</t>
  </si>
  <si>
    <t xml:space="preserve">Poorly Characterized</t>
  </si>
  <si>
    <t xml:space="preserve">Metabolism of Cofactors and Vitamins</t>
  </si>
  <si>
    <t xml:space="preserve">Nucleotide Metabolism</t>
  </si>
  <si>
    <t xml:space="preserve">Cellular Processes and Signaling</t>
  </si>
  <si>
    <t xml:space="preserve">Transcription</t>
  </si>
  <si>
    <t xml:space="preserve">Lipid Metabolism</t>
  </si>
  <si>
    <t xml:space="preserve">Genetic Information Processing</t>
  </si>
  <si>
    <t xml:space="preserve">Folding, Sorting and Degradation</t>
  </si>
  <si>
    <t xml:space="preserve">Metabolism</t>
  </si>
  <si>
    <t xml:space="preserve">Cell Motility</t>
  </si>
  <si>
    <t xml:space="preserve">Enzyme Families</t>
  </si>
  <si>
    <t xml:space="preserve">Glycan Biosynthesis and Metabolism</t>
  </si>
  <si>
    <t xml:space="preserve">Metabolism of Terpenoids and Polyketides</t>
  </si>
  <si>
    <t xml:space="preserve">Xenobiotics Biodegradation and Metabolism</t>
  </si>
  <si>
    <t xml:space="preserve">Signal Transduction</t>
  </si>
  <si>
    <t xml:space="preserve">Metabolism of Other Amino Acids</t>
  </si>
  <si>
    <t xml:space="preserve">Biosynthesis of Other Secondary Metabolites</t>
  </si>
  <si>
    <t xml:space="preserve">Cell Growth and Death</t>
  </si>
  <si>
    <t xml:space="preserve">Transport and Catabolism</t>
  </si>
  <si>
    <t xml:space="preserve">Environmental Adaptation</t>
  </si>
  <si>
    <t xml:space="preserve">Signaling Molecules and Interaction</t>
  </si>
  <si>
    <t xml:space="preserve">Nervous System</t>
  </si>
  <si>
    <t xml:space="preserve">Cardiovascular Diseases</t>
  </si>
  <si>
    <t xml:space="preserve">Cell Communication</t>
  </si>
  <si>
    <t xml:space="preserve">ANCOM - KEGG Level 2 Pathways</t>
  </si>
  <si>
    <t xml:space="preserve">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10.90234375" defaultRowHeight="16" zeroHeight="false" outlineLevelRow="0" outlineLevelCol="0"/>
  <cols>
    <col collapsed="false" customWidth="true" hidden="false" outlineLevel="0" max="6" min="1" style="1" width="10.83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6" hidden="false" customHeight="false" outlineLevel="0" collapsed="false">
      <c r="A2" s="3" t="s">
        <v>6</v>
      </c>
      <c r="B2" s="3" t="n">
        <v>487</v>
      </c>
      <c r="C2" s="3" t="n">
        <v>5.727629</v>
      </c>
      <c r="D2" s="4" t="n">
        <v>521.5968</v>
      </c>
      <c r="E2" s="4" t="n">
        <v>11.28054</v>
      </c>
      <c r="F2" s="3" t="n">
        <v>0.995667</v>
      </c>
    </row>
    <row r="3" customFormat="false" ht="16" hidden="false" customHeight="false" outlineLevel="0" collapsed="false">
      <c r="A3" s="3" t="s">
        <v>7</v>
      </c>
      <c r="B3" s="3" t="n">
        <v>411</v>
      </c>
      <c r="C3" s="3" t="n">
        <v>5.50159</v>
      </c>
      <c r="D3" s="4" t="n">
        <v>431.5227</v>
      </c>
      <c r="E3" s="4" t="n">
        <v>8.366214</v>
      </c>
      <c r="F3" s="3" t="n">
        <v>0.9940826</v>
      </c>
    </row>
    <row r="4" customFormat="false" ht="16" hidden="false" customHeight="false" outlineLevel="0" collapsed="false">
      <c r="A4" s="3" t="s">
        <v>8</v>
      </c>
      <c r="B4" s="3" t="n">
        <v>588</v>
      </c>
      <c r="C4" s="3" t="n">
        <v>5.891824</v>
      </c>
      <c r="D4" s="4" t="n">
        <v>653.5541</v>
      </c>
      <c r="E4" s="4" t="n">
        <v>17.26973</v>
      </c>
      <c r="F4" s="3" t="n">
        <v>0.99608</v>
      </c>
    </row>
    <row r="5" customFormat="false" ht="16" hidden="false" customHeight="false" outlineLevel="0" collapsed="false">
      <c r="A5" s="3" t="s">
        <v>9</v>
      </c>
      <c r="B5" s="3" t="n">
        <v>571</v>
      </c>
      <c r="C5" s="3" t="n">
        <v>5.838829</v>
      </c>
      <c r="D5" s="4" t="n">
        <v>616.1429</v>
      </c>
      <c r="E5" s="4" t="n">
        <v>13.30507</v>
      </c>
      <c r="F5" s="3" t="n">
        <v>0.9955623</v>
      </c>
    </row>
    <row r="6" customFormat="false" ht="16" hidden="false" customHeight="false" outlineLevel="0" collapsed="false">
      <c r="A6" s="3" t="s">
        <v>10</v>
      </c>
      <c r="B6" s="3" t="n">
        <v>283</v>
      </c>
      <c r="C6" s="3" t="n">
        <v>5.188306</v>
      </c>
      <c r="D6" s="4" t="n">
        <v>284.037</v>
      </c>
      <c r="E6" s="4" t="n">
        <v>1.300982</v>
      </c>
      <c r="F6" s="3" t="n">
        <v>0.991927</v>
      </c>
    </row>
    <row r="7" customFormat="false" ht="16" hidden="false" customHeight="false" outlineLevel="0" collapsed="false">
      <c r="A7" s="3" t="s">
        <v>11</v>
      </c>
      <c r="B7" s="3" t="n">
        <v>586</v>
      </c>
      <c r="C7" s="3" t="n">
        <v>5.86652</v>
      </c>
      <c r="D7" s="4" t="n">
        <v>699.2419</v>
      </c>
      <c r="E7" s="4" t="n">
        <v>27.4124</v>
      </c>
      <c r="F7" s="3" t="n">
        <v>0.9959288</v>
      </c>
    </row>
    <row r="8" customFormat="false" ht="16" hidden="false" customHeight="false" outlineLevel="0" collapsed="false">
      <c r="A8" s="3" t="s">
        <v>12</v>
      </c>
      <c r="B8" s="3" t="n">
        <v>576</v>
      </c>
      <c r="C8" s="3" t="n">
        <v>5.871156</v>
      </c>
      <c r="D8" s="4" t="n">
        <v>623.1176</v>
      </c>
      <c r="E8" s="4" t="n">
        <v>13.14187</v>
      </c>
      <c r="F8" s="3" t="n">
        <v>0.9959542</v>
      </c>
    </row>
    <row r="9" customFormat="false" ht="16" hidden="false" customHeight="false" outlineLevel="0" collapsed="false">
      <c r="A9" s="3" t="s">
        <v>13</v>
      </c>
      <c r="B9" s="3" t="n">
        <v>583</v>
      </c>
      <c r="C9" s="3" t="n">
        <v>5.8301</v>
      </c>
      <c r="D9" s="4" t="n">
        <v>615.0149</v>
      </c>
      <c r="E9" s="4" t="n">
        <v>10.49575</v>
      </c>
      <c r="F9" s="3" t="n">
        <v>0.9943299</v>
      </c>
    </row>
    <row r="10" customFormat="false" ht="16" hidden="false" customHeight="false" outlineLevel="0" collapsed="false">
      <c r="A10" s="3" t="s">
        <v>14</v>
      </c>
      <c r="B10" s="3" t="n">
        <v>350</v>
      </c>
      <c r="C10" s="3" t="n">
        <v>5.353084</v>
      </c>
      <c r="D10" s="4" t="n">
        <v>362.7941</v>
      </c>
      <c r="E10" s="4" t="n">
        <v>6.328461</v>
      </c>
      <c r="F10" s="3" t="n">
        <v>0.9934092</v>
      </c>
    </row>
    <row r="11" customFormat="false" ht="16" hidden="false" customHeight="false" outlineLevel="0" collapsed="false">
      <c r="A11" s="3" t="s">
        <v>15</v>
      </c>
      <c r="B11" s="3" t="n">
        <v>458</v>
      </c>
      <c r="C11" s="3" t="n">
        <v>5.670452</v>
      </c>
      <c r="D11" s="4" t="n">
        <v>480.575</v>
      </c>
      <c r="E11" s="4" t="n">
        <v>9.139895</v>
      </c>
      <c r="F11" s="3" t="n">
        <v>0.9951234</v>
      </c>
    </row>
    <row r="12" customFormat="false" ht="16" hidden="false" customHeight="false" outlineLevel="0" collapsed="false">
      <c r="A12" s="3" t="s">
        <v>16</v>
      </c>
      <c r="B12" s="3" t="n">
        <v>741</v>
      </c>
      <c r="C12" s="3" t="n">
        <v>6.040778</v>
      </c>
      <c r="D12" s="4" t="n">
        <v>968.6471</v>
      </c>
      <c r="E12" s="4" t="n">
        <v>41.16895</v>
      </c>
      <c r="F12" s="3" t="n">
        <v>0.9965817</v>
      </c>
    </row>
    <row r="13" customFormat="false" ht="16" hidden="false" customHeight="false" outlineLevel="0" collapsed="false">
      <c r="A13" s="3" t="s">
        <v>17</v>
      </c>
      <c r="B13" s="3" t="n">
        <v>617</v>
      </c>
      <c r="C13" s="3" t="n">
        <v>5.895811</v>
      </c>
      <c r="D13" s="4" t="n">
        <v>698.1364</v>
      </c>
      <c r="E13" s="4" t="n">
        <v>19.4004</v>
      </c>
      <c r="F13" s="3" t="n">
        <v>0.9959245</v>
      </c>
    </row>
    <row r="14" customFormat="false" ht="16" hidden="false" customHeight="false" outlineLevel="0" collapsed="false">
      <c r="A14" s="3" t="s">
        <v>18</v>
      </c>
      <c r="B14" s="3" t="n">
        <v>397</v>
      </c>
      <c r="C14" s="3" t="n">
        <v>5.392696</v>
      </c>
      <c r="D14" s="4" t="n">
        <v>415.3333</v>
      </c>
      <c r="E14" s="4" t="n">
        <v>7.416224</v>
      </c>
      <c r="F14" s="3" t="n">
        <v>0.9933902</v>
      </c>
    </row>
    <row r="15" customFormat="false" ht="16" hidden="false" customHeight="false" outlineLevel="0" collapsed="false">
      <c r="A15" s="3" t="s">
        <v>19</v>
      </c>
      <c r="B15" s="3" t="n">
        <v>524</v>
      </c>
      <c r="C15" s="3" t="n">
        <v>5.683128</v>
      </c>
      <c r="D15" s="4" t="n">
        <v>571.1807</v>
      </c>
      <c r="E15" s="4" t="n">
        <v>13.2235</v>
      </c>
      <c r="F15" s="3" t="n">
        <v>0.9951135</v>
      </c>
    </row>
    <row r="16" customFormat="false" ht="16" hidden="false" customHeight="false" outlineLevel="0" collapsed="false">
      <c r="A16" s="3" t="s">
        <v>20</v>
      </c>
      <c r="B16" s="3" t="n">
        <v>438</v>
      </c>
      <c r="C16" s="3" t="n">
        <v>5.548672</v>
      </c>
      <c r="D16" s="4" t="n">
        <v>467.5</v>
      </c>
      <c r="E16" s="4" t="n">
        <v>10.13728</v>
      </c>
      <c r="F16" s="3" t="n">
        <v>0.9946286</v>
      </c>
    </row>
    <row r="17" customFormat="false" ht="16" hidden="false" customHeight="false" outlineLevel="0" collapsed="false">
      <c r="A17" s="3" t="s">
        <v>21</v>
      </c>
      <c r="B17" s="3" t="n">
        <v>385</v>
      </c>
      <c r="C17" s="3" t="n">
        <v>5.379141</v>
      </c>
      <c r="D17" s="4" t="n">
        <v>400.9184</v>
      </c>
      <c r="E17" s="4" t="n">
        <v>6.853914</v>
      </c>
      <c r="F17" s="3" t="n">
        <v>0.9932602</v>
      </c>
    </row>
    <row r="18" customFormat="false" ht="16" hidden="false" customHeight="false" outlineLevel="0" collapsed="false">
      <c r="A18" s="3" t="s">
        <v>22</v>
      </c>
      <c r="B18" s="3" t="n">
        <v>494</v>
      </c>
      <c r="C18" s="3" t="n">
        <v>5.743529</v>
      </c>
      <c r="D18" s="4" t="n">
        <v>528.5349</v>
      </c>
      <c r="E18" s="4" t="n">
        <v>12.24641</v>
      </c>
      <c r="F18" s="3" t="n">
        <v>0.9955618</v>
      </c>
    </row>
    <row r="19" customFormat="false" ht="16" hidden="false" customHeight="false" outlineLevel="0" collapsed="false">
      <c r="A19" s="3" t="s">
        <v>23</v>
      </c>
      <c r="B19" s="3" t="n">
        <v>379</v>
      </c>
      <c r="C19" s="3" t="n">
        <v>5.313292</v>
      </c>
      <c r="D19" s="4" t="n">
        <v>388.3976</v>
      </c>
      <c r="E19" s="4" t="n">
        <v>4.416769</v>
      </c>
      <c r="F19" s="3" t="n">
        <v>0.9928923</v>
      </c>
    </row>
    <row r="20" customFormat="false" ht="16" hidden="false" customHeight="false" outlineLevel="0" collapsed="false">
      <c r="A20" s="3" t="s">
        <v>24</v>
      </c>
      <c r="B20" s="3" t="n">
        <v>450</v>
      </c>
      <c r="C20" s="3" t="n">
        <v>5.601042</v>
      </c>
      <c r="D20" s="4" t="n">
        <v>488.1207</v>
      </c>
      <c r="E20" s="4" t="n">
        <v>12.28078</v>
      </c>
      <c r="F20" s="3" t="n">
        <v>0.9949356</v>
      </c>
    </row>
    <row r="21" customFormat="false" ht="16" hidden="false" customHeight="false" outlineLevel="0" collapsed="false">
      <c r="A21" s="3" t="s">
        <v>25</v>
      </c>
      <c r="B21" s="3" t="n">
        <v>527</v>
      </c>
      <c r="C21" s="3" t="n">
        <v>5.770931</v>
      </c>
      <c r="D21" s="4" t="n">
        <v>557.0706</v>
      </c>
      <c r="E21" s="4" t="n">
        <v>9.567031</v>
      </c>
      <c r="F21" s="3" t="n">
        <v>0.9956962</v>
      </c>
    </row>
    <row r="22" customFormat="false" ht="16" hidden="false" customHeight="false" outlineLevel="0" collapsed="false">
      <c r="A22" s="3" t="s">
        <v>26</v>
      </c>
      <c r="B22" s="3" t="n">
        <v>383</v>
      </c>
      <c r="C22" s="3" t="n">
        <v>5.364896</v>
      </c>
      <c r="D22" s="4" t="n">
        <v>413.4468</v>
      </c>
      <c r="E22" s="4" t="n">
        <v>10.94149</v>
      </c>
      <c r="F22" s="3" t="n">
        <v>0.993196</v>
      </c>
    </row>
    <row r="23" customFormat="false" ht="16" hidden="false" customHeight="false" outlineLevel="0" collapsed="false">
      <c r="A23" s="3" t="s">
        <v>27</v>
      </c>
      <c r="B23" s="3" t="n">
        <v>626</v>
      </c>
      <c r="C23" s="3" t="n">
        <v>5.868909</v>
      </c>
      <c r="D23" s="4" t="n">
        <v>710.3069</v>
      </c>
      <c r="E23" s="4" t="n">
        <v>19.30493</v>
      </c>
      <c r="F23" s="3" t="n">
        <v>0.9957812</v>
      </c>
    </row>
    <row r="24" customFormat="false" ht="16" hidden="false" customHeight="false" outlineLevel="0" collapsed="false">
      <c r="A24" s="3" t="s">
        <v>28</v>
      </c>
      <c r="B24" s="3" t="n">
        <v>552</v>
      </c>
      <c r="C24" s="3" t="n">
        <v>5.787781</v>
      </c>
      <c r="D24" s="4" t="n">
        <v>611.0676</v>
      </c>
      <c r="E24" s="4" t="n">
        <v>15.98885</v>
      </c>
      <c r="F24" s="3" t="n">
        <v>0.9956234</v>
      </c>
    </row>
    <row r="25" customFormat="false" ht="16" hidden="false" customHeight="false" outlineLevel="0" collapsed="false">
      <c r="A25" s="3" t="s">
        <v>29</v>
      </c>
      <c r="B25" s="3" t="n">
        <v>517</v>
      </c>
      <c r="C25" s="3" t="n">
        <v>5.689636</v>
      </c>
      <c r="D25" s="4" t="n">
        <v>574.2143</v>
      </c>
      <c r="E25" s="4" t="n">
        <v>15.82509</v>
      </c>
      <c r="F25" s="3" t="n">
        <v>0.9952067</v>
      </c>
    </row>
    <row r="26" customFormat="false" ht="16" hidden="false" customHeight="false" outlineLevel="0" collapsed="false">
      <c r="A26" s="3" t="s">
        <v>30</v>
      </c>
      <c r="B26" s="3" t="n">
        <v>469</v>
      </c>
      <c r="C26" s="3" t="n">
        <v>5.357523</v>
      </c>
      <c r="D26" s="4" t="n">
        <v>523.4688</v>
      </c>
      <c r="E26" s="4" t="n">
        <v>15.59111</v>
      </c>
      <c r="F26" s="3" t="n">
        <v>0.9906035</v>
      </c>
    </row>
    <row r="27" customFormat="false" ht="16" hidden="false" customHeight="false" outlineLevel="0" collapsed="false">
      <c r="A27" s="3" t="s">
        <v>31</v>
      </c>
      <c r="B27" s="3" t="n">
        <v>895</v>
      </c>
      <c r="C27" s="3" t="n">
        <v>6.369813</v>
      </c>
      <c r="D27" s="4" t="n">
        <v>1102.362</v>
      </c>
      <c r="E27" s="4" t="n">
        <v>35.97701</v>
      </c>
      <c r="F27" s="3" t="n">
        <v>0.9977072</v>
      </c>
    </row>
    <row r="28" customFormat="false" ht="16" hidden="false" customHeight="false" outlineLevel="0" collapsed="false">
      <c r="A28" s="3" t="s">
        <v>32</v>
      </c>
      <c r="B28" s="3" t="n">
        <v>550</v>
      </c>
      <c r="C28" s="3" t="n">
        <v>5.786088</v>
      </c>
      <c r="D28" s="4" t="n">
        <v>607.6761</v>
      </c>
      <c r="E28" s="4" t="n">
        <v>15.86554</v>
      </c>
      <c r="F28" s="3" t="n">
        <v>0.9954674</v>
      </c>
    </row>
    <row r="29" customFormat="false" ht="16" hidden="false" customHeight="false" outlineLevel="0" collapsed="false">
      <c r="A29" s="3" t="s">
        <v>33</v>
      </c>
      <c r="B29" s="3" t="n">
        <v>416</v>
      </c>
      <c r="C29" s="3" t="n">
        <v>5.615478</v>
      </c>
      <c r="D29" s="4" t="n">
        <v>430.9574</v>
      </c>
      <c r="E29" s="4" t="n">
        <v>6.618601</v>
      </c>
      <c r="F29" s="3" t="n">
        <v>0.9950754</v>
      </c>
    </row>
    <row r="30" customFormat="false" ht="16" hidden="false" customHeight="false" outlineLevel="0" collapsed="false">
      <c r="A30" s="3" t="s">
        <v>34</v>
      </c>
      <c r="B30" s="3" t="n">
        <v>415</v>
      </c>
      <c r="C30" s="3" t="n">
        <v>5.409361</v>
      </c>
      <c r="D30" s="4" t="n">
        <v>460.2174</v>
      </c>
      <c r="E30" s="4" t="n">
        <v>14.71356</v>
      </c>
      <c r="F30" s="3" t="n">
        <v>0.9929893</v>
      </c>
    </row>
    <row r="31" customFormat="false" ht="16" hidden="false" customHeight="false" outlineLevel="0" collapsed="false">
      <c r="A31" s="3" t="s">
        <v>35</v>
      </c>
      <c r="B31" s="3" t="n">
        <v>437</v>
      </c>
      <c r="C31" s="3" t="n">
        <v>5.478248</v>
      </c>
      <c r="D31" s="4" t="n">
        <v>461.0698</v>
      </c>
      <c r="E31" s="4" t="n">
        <v>9.41974</v>
      </c>
      <c r="F31" s="3" t="n">
        <v>0.9918574</v>
      </c>
    </row>
    <row r="32" customFormat="false" ht="16" hidden="false" customHeight="false" outlineLevel="0" collapsed="false">
      <c r="A32" s="3" t="s">
        <v>36</v>
      </c>
      <c r="B32" s="3" t="n">
        <v>319</v>
      </c>
      <c r="C32" s="3" t="n">
        <v>5.153405</v>
      </c>
      <c r="D32" s="4" t="n">
        <v>329.678</v>
      </c>
      <c r="E32" s="4" t="n">
        <v>5.060666</v>
      </c>
      <c r="F32" s="3" t="n">
        <v>0.9915812</v>
      </c>
    </row>
    <row r="33" customFormat="false" ht="16" hidden="false" customHeight="false" outlineLevel="0" collapsed="false">
      <c r="A33" s="3" t="s">
        <v>37</v>
      </c>
      <c r="B33" s="3" t="n">
        <v>530</v>
      </c>
      <c r="C33" s="3" t="n">
        <v>5.761989</v>
      </c>
      <c r="D33" s="4" t="n">
        <v>599.3</v>
      </c>
      <c r="E33" s="4" t="n">
        <v>18.24684</v>
      </c>
      <c r="F33" s="3" t="n">
        <v>0.9956174</v>
      </c>
    </row>
    <row r="34" customFormat="false" ht="16" hidden="false" customHeight="false" outlineLevel="0" collapsed="false">
      <c r="A34" s="3" t="s">
        <v>38</v>
      </c>
      <c r="B34" s="3" t="n">
        <v>570</v>
      </c>
      <c r="C34" s="3" t="n">
        <v>5.880444</v>
      </c>
      <c r="D34" s="4" t="n">
        <v>609.1449</v>
      </c>
      <c r="E34" s="4" t="n">
        <v>12.04141</v>
      </c>
      <c r="F34" s="3" t="n">
        <v>0.9956425</v>
      </c>
    </row>
    <row r="35" customFormat="false" ht="16" hidden="false" customHeight="false" outlineLevel="0" collapsed="false">
      <c r="A35" s="3" t="s">
        <v>39</v>
      </c>
      <c r="B35" s="3" t="n">
        <v>416</v>
      </c>
      <c r="C35" s="3" t="n">
        <v>5.638172</v>
      </c>
      <c r="D35" s="4" t="n">
        <v>442.4643</v>
      </c>
      <c r="E35" s="4" t="n">
        <v>11.14953</v>
      </c>
      <c r="F35" s="3" t="n">
        <v>0.9953178</v>
      </c>
    </row>
    <row r="36" customFormat="false" ht="16" hidden="false" customHeight="false" outlineLevel="0" collapsed="false">
      <c r="A36" s="3" t="s">
        <v>40</v>
      </c>
      <c r="B36" s="3" t="n">
        <v>475</v>
      </c>
      <c r="C36" s="3" t="n">
        <v>5.675325</v>
      </c>
      <c r="D36" s="4" t="n">
        <v>521.8868</v>
      </c>
      <c r="E36" s="4" t="n">
        <v>14.60157</v>
      </c>
      <c r="F36" s="3" t="n">
        <v>0.9951912</v>
      </c>
    </row>
    <row r="37" customFormat="false" ht="16" hidden="false" customHeight="false" outlineLevel="0" collapsed="false">
      <c r="A37" s="3" t="s">
        <v>41</v>
      </c>
      <c r="B37" s="3" t="n">
        <v>363</v>
      </c>
      <c r="C37" s="3" t="n">
        <v>5.27324</v>
      </c>
      <c r="D37" s="4" t="n">
        <v>382.5882</v>
      </c>
      <c r="E37" s="4" t="n">
        <v>8.554503</v>
      </c>
      <c r="F37" s="3" t="n">
        <v>0.9920664</v>
      </c>
    </row>
    <row r="38" customFormat="false" ht="16" hidden="false" customHeight="false" outlineLevel="0" collapsed="false">
      <c r="A38" s="3" t="s">
        <v>42</v>
      </c>
      <c r="B38" s="3" t="n">
        <v>375</v>
      </c>
      <c r="C38" s="3" t="n">
        <v>5.397043</v>
      </c>
      <c r="D38" s="4" t="n">
        <v>413.2778</v>
      </c>
      <c r="E38" s="4" t="n">
        <v>13.80421</v>
      </c>
      <c r="F38" s="3" t="n">
        <v>0.9938457</v>
      </c>
    </row>
    <row r="39" customFormat="false" ht="16" hidden="false" customHeight="false" outlineLevel="0" collapsed="false">
      <c r="A39" s="3" t="s">
        <v>43</v>
      </c>
      <c r="B39" s="3" t="n">
        <v>454</v>
      </c>
      <c r="C39" s="3" t="n">
        <v>5.547456</v>
      </c>
      <c r="D39" s="4" t="n">
        <v>503.7</v>
      </c>
      <c r="E39" s="4" t="n">
        <v>15.46813</v>
      </c>
      <c r="F39" s="3" t="n">
        <v>0.9944084</v>
      </c>
    </row>
    <row r="40" customFormat="false" ht="16" hidden="false" customHeight="false" outlineLevel="0" collapsed="false">
      <c r="A40" s="3" t="s">
        <v>44</v>
      </c>
      <c r="B40" s="3" t="n">
        <v>418</v>
      </c>
      <c r="C40" s="3" t="n">
        <v>5.517787</v>
      </c>
      <c r="D40" s="4" t="n">
        <v>453.8378</v>
      </c>
      <c r="E40" s="4" t="n">
        <v>13.05177</v>
      </c>
      <c r="F40" s="3" t="n">
        <v>0.9942383</v>
      </c>
    </row>
    <row r="41" customFormat="false" ht="16" hidden="false" customHeight="false" outlineLevel="0" collapsed="false">
      <c r="A41" s="3" t="s">
        <v>45</v>
      </c>
      <c r="B41" s="3" t="n">
        <v>509</v>
      </c>
      <c r="C41" s="3" t="n">
        <v>5.739534</v>
      </c>
      <c r="D41" s="4" t="n">
        <v>598</v>
      </c>
      <c r="E41" s="4" t="n">
        <v>24.84164</v>
      </c>
      <c r="F41" s="3" t="n">
        <v>0.9954986</v>
      </c>
    </row>
    <row r="42" customFormat="false" ht="16" hidden="false" customHeight="false" outlineLevel="0" collapsed="false">
      <c r="A42" s="3" t="s">
        <v>46</v>
      </c>
      <c r="B42" s="3" t="n">
        <v>432</v>
      </c>
      <c r="C42" s="3" t="n">
        <v>5.520561</v>
      </c>
      <c r="D42" s="4" t="n">
        <v>475.5</v>
      </c>
      <c r="E42" s="4" t="n">
        <v>14.99258</v>
      </c>
      <c r="F42" s="3" t="n">
        <v>0.9941436</v>
      </c>
    </row>
    <row r="43" customFormat="false" ht="16" hidden="false" customHeight="false" outlineLevel="0" collapsed="false">
      <c r="A43" s="3" t="s">
        <v>47</v>
      </c>
      <c r="B43" s="3" t="n">
        <v>277</v>
      </c>
      <c r="C43" s="3" t="n">
        <v>4.96405</v>
      </c>
      <c r="D43" s="4" t="n">
        <v>288.2069</v>
      </c>
      <c r="E43" s="4" t="n">
        <v>5.957251</v>
      </c>
      <c r="F43" s="3" t="n">
        <v>0.9895602</v>
      </c>
    </row>
    <row r="44" customFormat="false" ht="16" hidden="false" customHeight="false" outlineLevel="0" collapsed="false">
      <c r="A44" s="3" t="s">
        <v>48</v>
      </c>
      <c r="B44" s="3" t="n">
        <v>457</v>
      </c>
      <c r="C44" s="3" t="n">
        <v>5.632667</v>
      </c>
      <c r="D44" s="4" t="n">
        <v>496</v>
      </c>
      <c r="E44" s="4" t="n">
        <v>12.63937</v>
      </c>
      <c r="F44" s="3" t="n">
        <v>0.995104</v>
      </c>
    </row>
    <row r="45" customFormat="false" ht="16" hidden="false" customHeight="false" outlineLevel="0" collapsed="false">
      <c r="A45" s="3" t="s">
        <v>49</v>
      </c>
      <c r="B45" s="3" t="n">
        <v>631</v>
      </c>
      <c r="C45" s="3" t="n">
        <v>5.955415</v>
      </c>
      <c r="D45" s="4" t="n">
        <v>705.0769</v>
      </c>
      <c r="E45" s="4" t="n">
        <v>18.67252</v>
      </c>
      <c r="F45" s="3" t="n">
        <v>0.9963116</v>
      </c>
    </row>
    <row r="46" customFormat="false" ht="16" hidden="false" customHeight="false" outlineLevel="0" collapsed="false">
      <c r="A46" s="3" t="s">
        <v>50</v>
      </c>
      <c r="B46" s="3" t="n">
        <v>300</v>
      </c>
      <c r="C46" s="3" t="n">
        <v>4.951481</v>
      </c>
      <c r="D46" s="4" t="n">
        <v>351.1304</v>
      </c>
      <c r="E46" s="4" t="n">
        <v>19.43469</v>
      </c>
      <c r="F46" s="3" t="n">
        <v>0.9887501</v>
      </c>
    </row>
    <row r="47" customFormat="false" ht="16" hidden="false" customHeight="false" outlineLevel="0" collapsed="false">
      <c r="A47" s="3" t="s">
        <v>51</v>
      </c>
      <c r="B47" s="3" t="n">
        <v>311</v>
      </c>
      <c r="C47" s="3" t="n">
        <v>5.261317</v>
      </c>
      <c r="D47" s="4" t="n">
        <v>312.7368</v>
      </c>
      <c r="E47" s="4" t="n">
        <v>1.706762</v>
      </c>
      <c r="F47" s="3" t="n">
        <v>0.9930218</v>
      </c>
    </row>
    <row r="48" customFormat="false" ht="16" hidden="false" customHeight="false" outlineLevel="0" collapsed="false">
      <c r="A48" s="3" t="s">
        <v>52</v>
      </c>
      <c r="B48" s="3" t="n">
        <v>711</v>
      </c>
      <c r="C48" s="3" t="n">
        <v>6.141541</v>
      </c>
      <c r="D48" s="4" t="n">
        <v>790.7841</v>
      </c>
      <c r="E48" s="4" t="n">
        <v>19.15927</v>
      </c>
      <c r="F48" s="3" t="n">
        <v>0.9969481</v>
      </c>
    </row>
    <row r="49" customFormat="false" ht="16" hidden="false" customHeight="false" outlineLevel="0" collapsed="false">
      <c r="A49" s="3" t="s">
        <v>53</v>
      </c>
      <c r="B49" s="3" t="n">
        <v>585</v>
      </c>
      <c r="C49" s="3" t="n">
        <v>5.869033</v>
      </c>
      <c r="D49" s="4" t="n">
        <v>642.5581</v>
      </c>
      <c r="E49" s="4" t="n">
        <v>15.14892</v>
      </c>
      <c r="F49" s="3" t="n">
        <v>0.9960547</v>
      </c>
    </row>
    <row r="50" customFormat="false" ht="16" hidden="false" customHeight="false" outlineLevel="0" collapsed="false">
      <c r="A50" s="3" t="s">
        <v>54</v>
      </c>
      <c r="B50" s="3" t="n">
        <v>436</v>
      </c>
      <c r="C50" s="3" t="n">
        <v>5.524678</v>
      </c>
      <c r="D50" s="4" t="n">
        <v>454.4286</v>
      </c>
      <c r="E50" s="4" t="n">
        <v>7.587162</v>
      </c>
      <c r="F50" s="3" t="n">
        <v>0.9940988</v>
      </c>
    </row>
    <row r="51" customFormat="false" ht="16" hidden="false" customHeight="false" outlineLevel="0" collapsed="false">
      <c r="A51" s="3" t="s">
        <v>55</v>
      </c>
      <c r="B51" s="3" t="n">
        <v>508</v>
      </c>
      <c r="C51" s="3" t="n">
        <v>5.580478</v>
      </c>
      <c r="D51" s="4" t="n">
        <v>542.2632</v>
      </c>
      <c r="E51" s="4" t="n">
        <v>11.41226</v>
      </c>
      <c r="F51" s="3" t="n">
        <v>0.9931727</v>
      </c>
    </row>
    <row r="52" customFormat="false" ht="16" hidden="false" customHeight="false" outlineLevel="0" collapsed="false">
      <c r="A52" s="3" t="s">
        <v>56</v>
      </c>
      <c r="B52" s="3" t="n">
        <v>684</v>
      </c>
      <c r="C52" s="3" t="n">
        <v>6.080054</v>
      </c>
      <c r="D52" s="4" t="n">
        <v>792.9886</v>
      </c>
      <c r="E52" s="4" t="n">
        <v>24.22276</v>
      </c>
      <c r="F52" s="3" t="n">
        <v>0.9969288</v>
      </c>
    </row>
    <row r="53" customFormat="false" ht="16" hidden="false" customHeight="false" outlineLevel="0" collapsed="false">
      <c r="A53" s="3" t="s">
        <v>57</v>
      </c>
      <c r="B53" s="3" t="n">
        <v>589</v>
      </c>
      <c r="C53" s="3" t="n">
        <v>5.826552</v>
      </c>
      <c r="D53" s="4" t="n">
        <v>659.4839</v>
      </c>
      <c r="E53" s="4" t="n">
        <v>17.25236</v>
      </c>
      <c r="F53" s="3" t="n">
        <v>0.9957302</v>
      </c>
    </row>
    <row r="54" customFormat="false" ht="16" hidden="false" customHeight="false" outlineLevel="0" collapsed="false">
      <c r="A54" s="3" t="s">
        <v>58</v>
      </c>
      <c r="B54" s="3" t="n">
        <v>704</v>
      </c>
      <c r="C54" s="3" t="n">
        <v>6.096412</v>
      </c>
      <c r="D54" s="4" t="n">
        <v>771.5119</v>
      </c>
      <c r="E54" s="4" t="n">
        <v>17.1208</v>
      </c>
      <c r="F54" s="3" t="n">
        <v>0.9965309</v>
      </c>
    </row>
    <row r="55" customFormat="false" ht="16" hidden="false" customHeight="false" outlineLevel="0" collapsed="false">
      <c r="A55" s="3" t="s">
        <v>59</v>
      </c>
      <c r="B55" s="3" t="n">
        <v>680</v>
      </c>
      <c r="C55" s="3" t="n">
        <v>5.785571</v>
      </c>
      <c r="D55" s="4" t="n">
        <v>789.8788</v>
      </c>
      <c r="E55" s="4" t="n">
        <v>23.64584</v>
      </c>
      <c r="F55" s="3" t="n">
        <v>0.9937812</v>
      </c>
    </row>
    <row r="56" customFormat="false" ht="16" hidden="false" customHeight="false" outlineLevel="0" collapsed="false">
      <c r="A56" s="3" t="s">
        <v>60</v>
      </c>
      <c r="B56" s="3" t="n">
        <v>504</v>
      </c>
      <c r="C56" s="3" t="n">
        <v>5.408842</v>
      </c>
      <c r="D56" s="4" t="n">
        <v>557.5593</v>
      </c>
      <c r="E56" s="4" t="n">
        <v>15.70358</v>
      </c>
      <c r="F56" s="3" t="n">
        <v>0.9908922</v>
      </c>
    </row>
    <row r="57" customFormat="false" ht="16" hidden="false" customHeight="false" outlineLevel="0" collapsed="false">
      <c r="A57" s="3" t="s">
        <v>61</v>
      </c>
      <c r="B57" s="3" t="n">
        <v>422</v>
      </c>
      <c r="C57" s="3" t="n">
        <v>5.559703</v>
      </c>
      <c r="D57" s="4" t="n">
        <v>445.5</v>
      </c>
      <c r="E57" s="4" t="n">
        <v>9.042595</v>
      </c>
      <c r="F57" s="3" t="n">
        <v>0.9947938</v>
      </c>
    </row>
    <row r="58" customFormat="false" ht="16" hidden="false" customHeight="false" outlineLevel="0" collapsed="false">
      <c r="A58" s="3" t="s">
        <v>62</v>
      </c>
      <c r="B58" s="3" t="n">
        <v>532</v>
      </c>
      <c r="C58" s="3" t="n">
        <v>5.762847</v>
      </c>
      <c r="D58" s="4" t="n">
        <v>591.8125</v>
      </c>
      <c r="E58" s="4" t="n">
        <v>16.71297</v>
      </c>
      <c r="F58" s="3" t="n">
        <v>0.9955517</v>
      </c>
    </row>
    <row r="59" customFormat="false" ht="16" hidden="false" customHeight="false" outlineLevel="0" collapsed="false">
      <c r="A59" s="3" t="s">
        <v>63</v>
      </c>
      <c r="B59" s="3" t="n">
        <v>396</v>
      </c>
      <c r="C59" s="3" t="n">
        <v>5.533877</v>
      </c>
      <c r="D59" s="4" t="n">
        <v>415.5556</v>
      </c>
      <c r="E59" s="4" t="n">
        <v>9.000231</v>
      </c>
      <c r="F59" s="3" t="n">
        <v>0.9945587</v>
      </c>
    </row>
    <row r="60" customFormat="false" ht="16" hidden="false" customHeight="false" outlineLevel="0" collapsed="false">
      <c r="A60" s="3" t="s">
        <v>64</v>
      </c>
      <c r="B60" s="3" t="n">
        <v>471</v>
      </c>
      <c r="C60" s="3" t="n">
        <v>5.623386</v>
      </c>
      <c r="D60" s="4" t="n">
        <v>522</v>
      </c>
      <c r="E60" s="4" t="n">
        <v>16.10329</v>
      </c>
      <c r="F60" s="3" t="n">
        <v>0.994576</v>
      </c>
    </row>
    <row r="61" customFormat="false" ht="16" hidden="false" customHeight="false" outlineLevel="0" collapsed="false">
      <c r="A61" s="3" t="s">
        <v>65</v>
      </c>
      <c r="B61" s="3" t="n">
        <v>442</v>
      </c>
      <c r="C61" s="3" t="n">
        <v>5.573678</v>
      </c>
      <c r="D61" s="4" t="n">
        <v>487.3846</v>
      </c>
      <c r="E61" s="4" t="n">
        <v>15.3783</v>
      </c>
      <c r="F61" s="3" t="n">
        <v>0.9946401</v>
      </c>
    </row>
    <row r="62" customFormat="false" ht="16" hidden="false" customHeight="false" outlineLevel="0" collapsed="false">
      <c r="A62" s="3" t="s">
        <v>66</v>
      </c>
      <c r="B62" s="3" t="n">
        <v>361</v>
      </c>
      <c r="C62" s="3" t="n">
        <v>5.441195</v>
      </c>
      <c r="D62" s="4" t="n">
        <v>373.9167</v>
      </c>
      <c r="E62" s="4" t="n">
        <v>6.298577</v>
      </c>
      <c r="F62" s="3" t="n">
        <v>0.9941846</v>
      </c>
    </row>
    <row r="63" customFormat="false" ht="16" hidden="false" customHeight="false" outlineLevel="0" collapsed="false">
      <c r="A63" s="3" t="s">
        <v>67</v>
      </c>
      <c r="B63" s="3" t="n">
        <v>684</v>
      </c>
      <c r="C63" s="3" t="n">
        <v>5.987079</v>
      </c>
      <c r="D63" s="4" t="n">
        <v>757.5981</v>
      </c>
      <c r="E63" s="4" t="n">
        <v>17.23609</v>
      </c>
      <c r="F63" s="3" t="n">
        <v>0.9960142</v>
      </c>
    </row>
    <row r="64" customFormat="false" ht="16" hidden="false" customHeight="false" outlineLevel="0" collapsed="false">
      <c r="A64" s="3" t="s">
        <v>68</v>
      </c>
      <c r="B64" s="3" t="n">
        <v>435</v>
      </c>
      <c r="C64" s="3" t="n">
        <v>5.274781</v>
      </c>
      <c r="D64" s="4" t="n">
        <v>474.5294</v>
      </c>
      <c r="E64" s="4" t="n">
        <v>12.99155</v>
      </c>
      <c r="F64" s="3" t="n">
        <v>0.9891401</v>
      </c>
    </row>
    <row r="65" customFormat="false" ht="16" hidden="false" customHeight="false" outlineLevel="0" collapsed="false">
      <c r="A65" s="3" t="s">
        <v>69</v>
      </c>
      <c r="B65" s="3" t="n">
        <v>598</v>
      </c>
      <c r="C65" s="3" t="n">
        <v>5.921791</v>
      </c>
      <c r="D65" s="4" t="n">
        <v>655.2143</v>
      </c>
      <c r="E65" s="4" t="n">
        <v>15.8251</v>
      </c>
      <c r="F65" s="3" t="n">
        <v>0.9962339</v>
      </c>
    </row>
    <row r="66" customFormat="false" ht="16" hidden="false" customHeight="false" outlineLevel="0" collapsed="false">
      <c r="A66" s="3" t="s">
        <v>70</v>
      </c>
      <c r="B66" s="3" t="n">
        <v>662</v>
      </c>
      <c r="C66" s="3" t="n">
        <v>5.795137</v>
      </c>
      <c r="D66" s="4" t="n">
        <v>810.5455</v>
      </c>
      <c r="E66" s="4" t="n">
        <v>29.75459</v>
      </c>
      <c r="F66" s="3" t="n">
        <v>0.9945966</v>
      </c>
    </row>
    <row r="67" customFormat="false" ht="16" hidden="false" customHeight="false" outlineLevel="0" collapsed="false">
      <c r="A67" s="3" t="s">
        <v>71</v>
      </c>
      <c r="B67" s="3" t="n">
        <v>640</v>
      </c>
      <c r="C67" s="3" t="n">
        <v>5.883094</v>
      </c>
      <c r="D67" s="4" t="n">
        <v>720.2793</v>
      </c>
      <c r="E67" s="4" t="n">
        <v>18.21112</v>
      </c>
      <c r="F67" s="3" t="n">
        <v>0.9958444</v>
      </c>
    </row>
    <row r="68" customFormat="false" ht="16" hidden="false" customHeight="false" outlineLevel="0" collapsed="false">
      <c r="A68" s="3" t="s">
        <v>72</v>
      </c>
      <c r="B68" s="3" t="n">
        <v>671</v>
      </c>
      <c r="C68" s="3" t="n">
        <v>5.936816</v>
      </c>
      <c r="D68" s="4" t="n">
        <v>827.4468</v>
      </c>
      <c r="E68" s="4" t="n">
        <v>31.40989</v>
      </c>
      <c r="F68" s="3" t="n">
        <v>0.9961473</v>
      </c>
    </row>
    <row r="69" customFormat="false" ht="16" hidden="false" customHeight="false" outlineLevel="0" collapsed="false">
      <c r="A69" s="3" t="s">
        <v>73</v>
      </c>
      <c r="B69" s="3" t="n">
        <v>641</v>
      </c>
      <c r="C69" s="3" t="n">
        <v>5.908934</v>
      </c>
      <c r="D69" s="4" t="n">
        <v>753.2857</v>
      </c>
      <c r="E69" s="4" t="n">
        <v>25.66863</v>
      </c>
      <c r="F69" s="3" t="n">
        <v>0.9956022</v>
      </c>
    </row>
    <row r="70" customFormat="false" ht="16" hidden="false" customHeight="false" outlineLevel="0" collapsed="false">
      <c r="A70" s="3" t="s">
        <v>74</v>
      </c>
      <c r="B70" s="3" t="n">
        <v>546</v>
      </c>
      <c r="C70" s="3" t="n">
        <v>5.787053</v>
      </c>
      <c r="D70" s="4" t="n">
        <v>597</v>
      </c>
      <c r="E70" s="4" t="n">
        <v>14.54252</v>
      </c>
      <c r="F70" s="3" t="n">
        <v>0.9955747</v>
      </c>
    </row>
    <row r="71" customFormat="false" ht="16" hidden="false" customHeight="false" outlineLevel="0" collapsed="false">
      <c r="A71" s="3" t="s">
        <v>75</v>
      </c>
      <c r="B71" s="3" t="n">
        <v>764</v>
      </c>
      <c r="C71" s="3" t="n">
        <v>6.175845</v>
      </c>
      <c r="D71" s="4" t="n">
        <v>895.789</v>
      </c>
      <c r="E71" s="4" t="n">
        <v>26.47175</v>
      </c>
      <c r="F71" s="3" t="n">
        <v>0.9971389</v>
      </c>
    </row>
    <row r="72" customFormat="false" ht="16" hidden="false" customHeight="false" outlineLevel="0" collapsed="false">
      <c r="A72" s="3" t="s">
        <v>76</v>
      </c>
      <c r="B72" s="3" t="n">
        <v>785</v>
      </c>
      <c r="C72" s="3" t="n">
        <v>6.101719</v>
      </c>
      <c r="D72" s="4" t="n">
        <v>916.6239</v>
      </c>
      <c r="E72" s="4" t="n">
        <v>25.96979</v>
      </c>
      <c r="F72" s="3" t="n">
        <v>0.9962334</v>
      </c>
    </row>
    <row r="73" customFormat="false" ht="16" hidden="false" customHeight="false" outlineLevel="0" collapsed="false">
      <c r="A73" s="3" t="s">
        <v>77</v>
      </c>
      <c r="B73" s="3" t="n">
        <v>576</v>
      </c>
      <c r="C73" s="3" t="n">
        <v>5.8504</v>
      </c>
      <c r="D73" s="4" t="n">
        <v>638.08</v>
      </c>
      <c r="E73" s="4" t="n">
        <v>16.53365</v>
      </c>
      <c r="F73" s="3" t="n">
        <v>0.9959388</v>
      </c>
    </row>
    <row r="74" customFormat="false" ht="16" hidden="false" customHeight="false" outlineLevel="0" collapsed="false">
      <c r="A74" s="3" t="s">
        <v>78</v>
      </c>
      <c r="B74" s="3" t="n">
        <v>524</v>
      </c>
      <c r="C74" s="3" t="n">
        <v>5.729164</v>
      </c>
      <c r="D74" s="4" t="n">
        <v>575.7391</v>
      </c>
      <c r="E74" s="4" t="n">
        <v>14.7461</v>
      </c>
      <c r="F74" s="3" t="n">
        <v>0.9953818</v>
      </c>
    </row>
    <row r="75" customFormat="false" ht="16" hidden="false" customHeight="false" outlineLevel="0" collapsed="false">
      <c r="A75" s="3" t="s">
        <v>79</v>
      </c>
      <c r="B75" s="3" t="n">
        <v>632</v>
      </c>
      <c r="C75" s="3" t="n">
        <v>5.937002</v>
      </c>
      <c r="D75" s="4" t="n">
        <v>672.3711</v>
      </c>
      <c r="E75" s="4" t="n">
        <v>11.44922</v>
      </c>
      <c r="F75" s="3" t="n">
        <v>0.9959822</v>
      </c>
    </row>
    <row r="76" customFormat="false" ht="16" hidden="false" customHeight="false" outlineLevel="0" collapsed="false">
      <c r="A76" s="3" t="s">
        <v>80</v>
      </c>
      <c r="B76" s="3" t="n">
        <v>612</v>
      </c>
      <c r="C76" s="3" t="n">
        <v>5.815638</v>
      </c>
      <c r="D76" s="4" t="n">
        <v>712.6829</v>
      </c>
      <c r="E76" s="4" t="n">
        <v>23.22886</v>
      </c>
      <c r="F76" s="3" t="n">
        <v>0.9952385</v>
      </c>
    </row>
    <row r="77" customFormat="false" ht="16" hidden="false" customHeight="false" outlineLevel="0" collapsed="false">
      <c r="A77" s="3" t="s">
        <v>81</v>
      </c>
      <c r="B77" s="3" t="n">
        <v>444</v>
      </c>
      <c r="C77" s="3" t="n">
        <v>5.664448</v>
      </c>
      <c r="D77" s="4" t="n">
        <v>481.3469</v>
      </c>
      <c r="E77" s="4" t="n">
        <v>12.57855</v>
      </c>
      <c r="F77" s="3" t="n">
        <v>0.9954962</v>
      </c>
    </row>
    <row r="78" customFormat="false" ht="16" hidden="false" customHeight="false" outlineLevel="0" collapsed="false">
      <c r="A78" s="3" t="s">
        <v>82</v>
      </c>
      <c r="B78" s="3" t="n">
        <v>477</v>
      </c>
      <c r="C78" s="3" t="n">
        <v>5.644991</v>
      </c>
      <c r="D78" s="4" t="n">
        <v>526.1538</v>
      </c>
      <c r="E78" s="4" t="n">
        <v>15.19354</v>
      </c>
      <c r="F78" s="3" t="n">
        <v>0.9950457</v>
      </c>
    </row>
    <row r="79" customFormat="false" ht="16" hidden="false" customHeight="false" outlineLevel="0" collapsed="false">
      <c r="A79" s="3" t="s">
        <v>83</v>
      </c>
      <c r="B79" s="3" t="n">
        <v>468</v>
      </c>
      <c r="C79" s="3" t="n">
        <v>5.613823</v>
      </c>
      <c r="D79" s="4" t="n">
        <v>504.3654</v>
      </c>
      <c r="E79" s="4" t="n">
        <v>12.16667</v>
      </c>
      <c r="F79" s="3" t="n">
        <v>0.9946341</v>
      </c>
    </row>
    <row r="80" customFormat="false" ht="16" hidden="false" customHeight="false" outlineLevel="0" collapsed="false">
      <c r="A80" s="3" t="s">
        <v>84</v>
      </c>
      <c r="B80" s="3" t="n">
        <v>652</v>
      </c>
      <c r="C80" s="3" t="n">
        <v>5.820586</v>
      </c>
      <c r="D80" s="4" t="n">
        <v>740.2632</v>
      </c>
      <c r="E80" s="4" t="n">
        <v>20.27231</v>
      </c>
      <c r="F80" s="3" t="n">
        <v>0.9940623</v>
      </c>
    </row>
    <row r="81" customFormat="false" ht="16" hidden="false" customHeight="false" outlineLevel="0" collapsed="false">
      <c r="A81" s="3" t="s">
        <v>85</v>
      </c>
      <c r="B81" s="3" t="n">
        <v>822</v>
      </c>
      <c r="C81" s="3" t="n">
        <v>6.249393</v>
      </c>
      <c r="D81" s="4" t="n">
        <v>966.378</v>
      </c>
      <c r="E81" s="4" t="n">
        <v>27.27202</v>
      </c>
      <c r="F81" s="3" t="n">
        <v>0.9972757</v>
      </c>
    </row>
    <row r="82" customFormat="false" ht="16" hidden="false" customHeight="false" outlineLevel="0" collapsed="false">
      <c r="A82" s="3" t="s">
        <v>86</v>
      </c>
      <c r="B82" s="3" t="n">
        <v>479</v>
      </c>
      <c r="C82" s="3" t="n">
        <v>5.503356</v>
      </c>
      <c r="D82" s="4" t="n">
        <v>566</v>
      </c>
      <c r="E82" s="4" t="n">
        <v>21.0664</v>
      </c>
      <c r="F82" s="3" t="n">
        <v>0.9940863</v>
      </c>
    </row>
    <row r="83" customFormat="false" ht="16" hidden="false" customHeight="false" outlineLevel="0" collapsed="false">
      <c r="A83" s="3" t="s">
        <v>87</v>
      </c>
      <c r="B83" s="3" t="n">
        <v>314</v>
      </c>
      <c r="C83" s="3" t="n">
        <v>5.3974</v>
      </c>
      <c r="D83" s="4" t="n">
        <v>328</v>
      </c>
      <c r="E83" s="4" t="n">
        <v>7.073454</v>
      </c>
      <c r="F83" s="3" t="n">
        <v>0.9945115</v>
      </c>
    </row>
    <row r="84" customFormat="false" ht="16" hidden="false" customHeight="false" outlineLevel="0" collapsed="false">
      <c r="A84" s="3" t="s">
        <v>88</v>
      </c>
      <c r="B84" s="3" t="n">
        <v>195</v>
      </c>
      <c r="C84" s="3" t="n">
        <v>4.833941</v>
      </c>
      <c r="D84" s="4" t="n">
        <v>198.12</v>
      </c>
      <c r="E84" s="4" t="n">
        <v>2.596739</v>
      </c>
      <c r="F84" s="3" t="n">
        <v>0.9901563</v>
      </c>
    </row>
    <row r="85" customFormat="false" ht="16" hidden="false" customHeight="false" outlineLevel="0" collapsed="false">
      <c r="A85" s="3" t="s">
        <v>89</v>
      </c>
      <c r="B85" s="3" t="n">
        <v>333</v>
      </c>
      <c r="C85" s="3" t="n">
        <v>5.313171</v>
      </c>
      <c r="D85" s="4" t="n">
        <v>368.6364</v>
      </c>
      <c r="E85" s="4" t="n">
        <v>13.37105</v>
      </c>
      <c r="F85" s="3" t="n">
        <v>0.9935442</v>
      </c>
    </row>
    <row r="86" customFormat="false" ht="16" hidden="false" customHeight="false" outlineLevel="0" collapsed="false">
      <c r="A86" s="3" t="s">
        <v>90</v>
      </c>
      <c r="B86" s="3" t="n">
        <v>268</v>
      </c>
      <c r="C86" s="3" t="n">
        <v>5.140316</v>
      </c>
      <c r="D86" s="4" t="n">
        <v>279.6071</v>
      </c>
      <c r="E86" s="4" t="n">
        <v>6.148869</v>
      </c>
      <c r="F86" s="3" t="n">
        <v>0.9926327</v>
      </c>
    </row>
    <row r="87" customFormat="false" ht="16" hidden="false" customHeight="false" outlineLevel="0" collapsed="false">
      <c r="A87" s="3" t="s">
        <v>91</v>
      </c>
      <c r="B87" s="3" t="n">
        <v>344</v>
      </c>
      <c r="C87" s="3" t="n">
        <v>5.491877</v>
      </c>
      <c r="D87" s="4" t="n">
        <v>368.2308</v>
      </c>
      <c r="E87" s="4" t="n">
        <v>10.63254</v>
      </c>
      <c r="F87" s="3" t="n">
        <v>0.9950275</v>
      </c>
    </row>
    <row r="88" customFormat="false" ht="16" hidden="false" customHeight="false" outlineLevel="0" collapsed="false">
      <c r="A88" s="3" t="s">
        <v>92</v>
      </c>
      <c r="B88" s="3" t="n">
        <v>131</v>
      </c>
      <c r="C88" s="3" t="n">
        <v>4.492639</v>
      </c>
      <c r="D88" s="4" t="n">
        <v>131.0667</v>
      </c>
      <c r="E88" s="4" t="n">
        <v>0.2947959</v>
      </c>
      <c r="F88" s="3" t="n">
        <v>0.9867149</v>
      </c>
    </row>
    <row r="89" customFormat="false" ht="16" hidden="false" customHeight="false" outlineLevel="0" collapsed="false">
      <c r="A89" s="3" t="s">
        <v>93</v>
      </c>
      <c r="B89" s="3" t="n">
        <v>188</v>
      </c>
      <c r="C89" s="3" t="n">
        <v>4.764187</v>
      </c>
      <c r="D89" s="4" t="n">
        <v>188</v>
      </c>
      <c r="E89" s="4" t="n">
        <v>0.02077785</v>
      </c>
      <c r="F89" s="3" t="n">
        <v>0.9884595</v>
      </c>
    </row>
    <row r="90" customFormat="false" ht="16" hidden="false" customHeight="false" outlineLevel="0" collapsed="false">
      <c r="A90" s="3" t="s">
        <v>94</v>
      </c>
      <c r="B90" s="3" t="n">
        <v>217</v>
      </c>
      <c r="C90" s="3" t="n">
        <v>5.022047</v>
      </c>
      <c r="D90" s="4" t="n">
        <v>219.0455</v>
      </c>
      <c r="E90" s="4" t="n">
        <v>2.022669</v>
      </c>
      <c r="F90" s="3" t="n">
        <v>0.9920545</v>
      </c>
    </row>
    <row r="91" customFormat="false" ht="16" hidden="false" customHeight="false" outlineLevel="0" collapsed="false">
      <c r="A91" s="3" t="s">
        <v>95</v>
      </c>
      <c r="B91" s="3" t="n">
        <v>297</v>
      </c>
      <c r="C91" s="3" t="n">
        <v>5.241135</v>
      </c>
      <c r="D91" s="4" t="n">
        <v>316.375</v>
      </c>
      <c r="E91" s="4" t="n">
        <v>9.188222</v>
      </c>
      <c r="F91" s="3" t="n">
        <v>0.9927704</v>
      </c>
    </row>
    <row r="92" customFormat="false" ht="16" hidden="false" customHeight="false" outlineLevel="0" collapsed="false">
      <c r="A92" s="3" t="s">
        <v>96</v>
      </c>
      <c r="B92" s="3" t="n">
        <v>562</v>
      </c>
      <c r="C92" s="3" t="n">
        <v>5.582138</v>
      </c>
      <c r="D92" s="4" t="n">
        <v>656.7979</v>
      </c>
      <c r="E92" s="4" t="n">
        <v>21.43962</v>
      </c>
      <c r="F92" s="3" t="n">
        <v>0.9928562</v>
      </c>
    </row>
    <row r="93" customFormat="false" ht="16" hidden="false" customHeight="false" outlineLevel="0" collapsed="false">
      <c r="A93" s="3" t="s">
        <v>97</v>
      </c>
      <c r="B93" s="3" t="n">
        <v>340</v>
      </c>
      <c r="C93" s="3" t="n">
        <v>5.192661</v>
      </c>
      <c r="D93" s="4" t="n">
        <v>360.0185</v>
      </c>
      <c r="E93" s="4" t="n">
        <v>7.883622</v>
      </c>
      <c r="F93" s="3" t="n">
        <v>0.9918601</v>
      </c>
    </row>
    <row r="94" customFormat="false" ht="16" hidden="false" customHeight="false" outlineLevel="0" collapsed="false">
      <c r="A94" s="3" t="s">
        <v>98</v>
      </c>
      <c r="B94" s="3" t="n">
        <v>502</v>
      </c>
      <c r="C94" s="3" t="n">
        <v>5.514998</v>
      </c>
      <c r="D94" s="4" t="n">
        <v>603.3919</v>
      </c>
      <c r="E94" s="4" t="n">
        <v>23.98947</v>
      </c>
      <c r="F94" s="3" t="n">
        <v>0.9938457</v>
      </c>
    </row>
    <row r="95" customFormat="false" ht="16" hidden="false" customHeight="false" outlineLevel="0" collapsed="false">
      <c r="A95" s="3" t="s">
        <v>99</v>
      </c>
      <c r="B95" s="3" t="n">
        <v>486</v>
      </c>
      <c r="C95" s="3" t="n">
        <v>5.458374</v>
      </c>
      <c r="D95" s="4" t="n">
        <v>570</v>
      </c>
      <c r="E95" s="4" t="n">
        <v>20.79259</v>
      </c>
      <c r="F95" s="3" t="n">
        <v>0.9934982</v>
      </c>
    </row>
    <row r="96" customFormat="false" ht="16" hidden="false" customHeight="false" outlineLevel="0" collapsed="false">
      <c r="A96" s="3" t="s">
        <v>100</v>
      </c>
      <c r="B96" s="3" t="n">
        <v>277</v>
      </c>
      <c r="C96" s="3" t="n">
        <v>5.057486</v>
      </c>
      <c r="D96" s="4" t="n">
        <v>284.6667</v>
      </c>
      <c r="E96" s="4" t="n">
        <v>4.481607</v>
      </c>
      <c r="F96" s="3" t="n">
        <v>0.9909022</v>
      </c>
    </row>
    <row r="97" customFormat="false" ht="16" hidden="false" customHeight="false" outlineLevel="0" collapsed="false">
      <c r="A97" s="3" t="s">
        <v>101</v>
      </c>
      <c r="B97" s="3" t="n">
        <v>491</v>
      </c>
      <c r="C97" s="3" t="n">
        <v>5.612864</v>
      </c>
      <c r="D97" s="4" t="n">
        <v>585.322</v>
      </c>
      <c r="E97" s="4" t="n">
        <v>24.11377</v>
      </c>
      <c r="F97" s="3" t="n">
        <v>0.9949424</v>
      </c>
    </row>
    <row r="98" customFormat="false" ht="16" hidden="false" customHeight="false" outlineLevel="0" collapsed="false">
      <c r="A98" s="3" t="s">
        <v>102</v>
      </c>
      <c r="B98" s="3" t="n">
        <v>450</v>
      </c>
      <c r="C98" s="3" t="n">
        <v>5.45167</v>
      </c>
      <c r="D98" s="4" t="n">
        <v>529.8387</v>
      </c>
      <c r="E98" s="4" t="n">
        <v>20.94118</v>
      </c>
      <c r="F98" s="3" t="n">
        <v>0.9939558</v>
      </c>
    </row>
    <row r="99" customFormat="false" ht="16" hidden="false" customHeight="false" outlineLevel="0" collapsed="false">
      <c r="A99" s="3" t="s">
        <v>103</v>
      </c>
      <c r="B99" s="3" t="n">
        <v>265</v>
      </c>
      <c r="C99" s="3" t="n">
        <v>4.919109</v>
      </c>
      <c r="D99" s="4" t="n">
        <v>268.2553</v>
      </c>
      <c r="E99" s="4" t="n">
        <v>2.443606</v>
      </c>
      <c r="F99" s="3" t="n">
        <v>0.989563</v>
      </c>
    </row>
    <row r="100" customFormat="false" ht="16" hidden="false" customHeight="false" outlineLevel="0" collapsed="false">
      <c r="A100" s="3" t="s">
        <v>104</v>
      </c>
      <c r="B100" s="3" t="n">
        <v>450</v>
      </c>
      <c r="C100" s="3" t="n">
        <v>5.470786</v>
      </c>
      <c r="D100" s="4" t="n">
        <v>503.6438</v>
      </c>
      <c r="E100" s="4" t="n">
        <v>14.94414</v>
      </c>
      <c r="F100" s="3" t="n">
        <v>0.9940658</v>
      </c>
    </row>
    <row r="101" customFormat="false" ht="16" hidden="false" customHeight="false" outlineLevel="0" collapsed="false">
      <c r="A101" s="3" t="s">
        <v>105</v>
      </c>
      <c r="B101" s="3" t="n">
        <v>363</v>
      </c>
      <c r="C101" s="3" t="n">
        <v>5.23301</v>
      </c>
      <c r="D101" s="4" t="n">
        <v>401.2941</v>
      </c>
      <c r="E101" s="4" t="n">
        <v>12.6923</v>
      </c>
      <c r="F101" s="3" t="n">
        <v>0.9921956</v>
      </c>
    </row>
    <row r="102" customFormat="false" ht="16" hidden="false" customHeight="false" outlineLevel="0" collapsed="false">
      <c r="A102" s="3" t="s">
        <v>106</v>
      </c>
      <c r="B102" s="3" t="n">
        <v>560</v>
      </c>
      <c r="C102" s="3" t="n">
        <v>5.596587</v>
      </c>
      <c r="D102" s="4" t="n">
        <v>677.3034</v>
      </c>
      <c r="E102" s="4" t="n">
        <v>25.54205</v>
      </c>
      <c r="F102" s="3" t="n">
        <v>0.9937095</v>
      </c>
    </row>
    <row r="103" customFormat="false" ht="16" hidden="false" customHeight="false" outlineLevel="0" collapsed="false">
      <c r="A103" s="3" t="s">
        <v>107</v>
      </c>
      <c r="B103" s="3" t="n">
        <v>434</v>
      </c>
      <c r="C103" s="3" t="n">
        <v>5.411005</v>
      </c>
      <c r="D103" s="4" t="n">
        <v>459.3659</v>
      </c>
      <c r="E103" s="4" t="n">
        <v>8.563429</v>
      </c>
      <c r="F103" s="3" t="n">
        <v>0.9935136</v>
      </c>
    </row>
    <row r="104" customFormat="false" ht="16" hidden="false" customHeight="false" outlineLevel="0" collapsed="false">
      <c r="A104" s="3" t="s">
        <v>108</v>
      </c>
      <c r="B104" s="3" t="n">
        <v>252</v>
      </c>
      <c r="C104" s="3" t="n">
        <v>4.946417</v>
      </c>
      <c r="D104" s="4" t="n">
        <v>253.7188</v>
      </c>
      <c r="E104" s="4" t="n">
        <v>1.729828</v>
      </c>
      <c r="F104" s="3" t="n">
        <v>0.9901304</v>
      </c>
    </row>
    <row r="105" customFormat="false" ht="16" hidden="false" customHeight="false" outlineLevel="0" collapsed="false">
      <c r="A105" s="3" t="s">
        <v>109</v>
      </c>
      <c r="B105" s="3" t="n">
        <v>323</v>
      </c>
      <c r="C105" s="3" t="n">
        <v>5.383601</v>
      </c>
      <c r="D105" s="4" t="n">
        <v>358.0625</v>
      </c>
      <c r="E105" s="4" t="n">
        <v>16.00361</v>
      </c>
      <c r="F105" s="3" t="n">
        <v>0.9942362</v>
      </c>
    </row>
    <row r="106" customFormat="false" ht="16" hidden="false" customHeight="false" outlineLevel="0" collapsed="false">
      <c r="A106" s="3" t="s">
        <v>110</v>
      </c>
      <c r="B106" s="3" t="n">
        <v>173</v>
      </c>
      <c r="C106" s="3" t="n">
        <v>4.707842</v>
      </c>
      <c r="D106" s="4" t="n">
        <v>173.2857</v>
      </c>
      <c r="E106" s="4" t="n">
        <v>0.6328185</v>
      </c>
      <c r="F106" s="3" t="n">
        <v>0.9881243</v>
      </c>
    </row>
    <row r="107" customFormat="false" ht="16" hidden="false" customHeight="false" outlineLevel="0" collapsed="false">
      <c r="A107" s="3" t="s">
        <v>111</v>
      </c>
      <c r="B107" s="3" t="n">
        <v>376</v>
      </c>
      <c r="C107" s="3" t="n">
        <v>5.503743</v>
      </c>
      <c r="D107" s="4" t="n">
        <v>413.1212</v>
      </c>
      <c r="E107" s="4" t="n">
        <v>13.78783</v>
      </c>
      <c r="F107" s="3" t="n">
        <v>0.9948423</v>
      </c>
    </row>
    <row r="108" customFormat="false" ht="16" hidden="false" customHeight="false" outlineLevel="0" collapsed="false">
      <c r="A108" s="3" t="s">
        <v>112</v>
      </c>
      <c r="B108" s="3" t="n">
        <v>185</v>
      </c>
      <c r="C108" s="3" t="n">
        <v>4.828135</v>
      </c>
      <c r="D108" s="4" t="n">
        <v>185.7143</v>
      </c>
      <c r="E108" s="4" t="n">
        <v>1.07183</v>
      </c>
      <c r="F108" s="3" t="n">
        <v>0.9900497</v>
      </c>
    </row>
    <row r="109" customFormat="false" ht="16" hidden="false" customHeight="false" outlineLevel="0" collapsed="false">
      <c r="A109" s="3" t="s">
        <v>113</v>
      </c>
      <c r="B109" s="3" t="n">
        <v>411</v>
      </c>
      <c r="C109" s="3" t="n">
        <v>5.361274</v>
      </c>
      <c r="D109" s="4" t="n">
        <v>439.8</v>
      </c>
      <c r="E109" s="4" t="n">
        <v>9.651128</v>
      </c>
      <c r="F109" s="3" t="n">
        <v>0.9929558</v>
      </c>
    </row>
    <row r="110" customFormat="false" ht="16" hidden="false" customHeight="false" outlineLevel="0" collapsed="false">
      <c r="A110" s="3" t="s">
        <v>114</v>
      </c>
      <c r="B110" s="3" t="n">
        <v>244</v>
      </c>
      <c r="C110" s="3" t="n">
        <v>5.079102</v>
      </c>
      <c r="D110" s="4" t="n">
        <v>251.7727</v>
      </c>
      <c r="E110" s="4" t="n">
        <v>4.881295</v>
      </c>
      <c r="F110" s="3" t="n">
        <v>0.9921643</v>
      </c>
    </row>
    <row r="111" customFormat="false" ht="16" hidden="false" customHeight="false" outlineLevel="0" collapsed="false">
      <c r="A111" s="3" t="s">
        <v>115</v>
      </c>
      <c r="B111" s="3" t="n">
        <v>172</v>
      </c>
      <c r="C111" s="3" t="n">
        <v>4.728569</v>
      </c>
      <c r="D111" s="4" t="n">
        <v>172.4</v>
      </c>
      <c r="E111" s="4" t="n">
        <v>0.7922025</v>
      </c>
      <c r="F111" s="3" t="n">
        <v>0.9888652</v>
      </c>
    </row>
    <row r="112" customFormat="false" ht="16" hidden="false" customHeight="false" outlineLevel="0" collapsed="false">
      <c r="A112" s="3" t="s">
        <v>116</v>
      </c>
      <c r="B112" s="3" t="n">
        <v>252</v>
      </c>
      <c r="C112" s="3" t="n">
        <v>5.15561</v>
      </c>
      <c r="D112" s="4" t="n">
        <v>260.2609</v>
      </c>
      <c r="E112" s="4" t="n">
        <v>5.047046</v>
      </c>
      <c r="F112" s="3" t="n">
        <v>0.99300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5" t="s">
        <v>117</v>
      </c>
      <c r="B1" s="5"/>
      <c r="C1" s="5"/>
      <c r="D1" s="5"/>
      <c r="E1" s="5"/>
    </row>
    <row r="2" customFormat="false" ht="16" hidden="false" customHeight="false" outlineLevel="0" collapsed="false">
      <c r="A2" s="6"/>
      <c r="B2" s="6" t="s">
        <v>118</v>
      </c>
      <c r="C2" s="6" t="s">
        <v>119</v>
      </c>
      <c r="D2" s="6" t="s">
        <v>120</v>
      </c>
      <c r="E2" s="6" t="s">
        <v>121</v>
      </c>
    </row>
    <row r="3" customFormat="false" ht="16" hidden="false" customHeight="false" outlineLevel="0" collapsed="false">
      <c r="A3" s="6" t="s">
        <v>118</v>
      </c>
      <c r="B3" s="6" t="s">
        <v>122</v>
      </c>
      <c r="C3" s="6" t="s">
        <v>122</v>
      </c>
      <c r="D3" s="6" t="s">
        <v>122</v>
      </c>
      <c r="E3" s="6" t="s">
        <v>122</v>
      </c>
    </row>
    <row r="4" customFormat="false" ht="16" hidden="false" customHeight="false" outlineLevel="0" collapsed="false">
      <c r="A4" s="6" t="s">
        <v>119</v>
      </c>
      <c r="B4" s="6" t="n">
        <v>0.1502584</v>
      </c>
      <c r="C4" s="6" t="s">
        <v>122</v>
      </c>
      <c r="D4" s="6" t="s">
        <v>122</v>
      </c>
      <c r="E4" s="6" t="s">
        <v>122</v>
      </c>
    </row>
    <row r="5" customFormat="false" ht="16" hidden="false" customHeight="false" outlineLevel="0" collapsed="false">
      <c r="A5" s="6" t="s">
        <v>120</v>
      </c>
      <c r="B5" s="6" t="n">
        <v>0.4975981</v>
      </c>
      <c r="C5" s="6" t="n">
        <v>0.0008513226</v>
      </c>
      <c r="D5" s="6" t="s">
        <v>122</v>
      </c>
      <c r="E5" s="6" t="s">
        <v>122</v>
      </c>
    </row>
    <row r="6" customFormat="false" ht="16" hidden="false" customHeight="false" outlineLevel="0" collapsed="false">
      <c r="A6" s="6" t="s">
        <v>121</v>
      </c>
      <c r="B6" s="6" t="n">
        <v>1</v>
      </c>
      <c r="C6" s="6" t="n">
        <v>0.3223776</v>
      </c>
      <c r="D6" s="6" t="n">
        <v>0.2494983</v>
      </c>
      <c r="E6" s="6" t="s">
        <v>122</v>
      </c>
    </row>
    <row r="7" customFormat="false" ht="16" hidden="false" customHeight="false" outlineLevel="0" collapsed="false">
      <c r="A7" s="7"/>
      <c r="B7" s="7"/>
      <c r="C7" s="7"/>
      <c r="D7" s="7"/>
      <c r="E7" s="7"/>
    </row>
    <row r="8" customFormat="false" ht="16" hidden="false" customHeight="false" outlineLevel="0" collapsed="false">
      <c r="A8" s="5" t="s">
        <v>123</v>
      </c>
      <c r="B8" s="5"/>
      <c r="C8" s="5"/>
      <c r="D8" s="5"/>
      <c r="E8" s="5"/>
    </row>
    <row r="9" customFormat="false" ht="16" hidden="false" customHeight="false" outlineLevel="0" collapsed="false">
      <c r="A9" s="6"/>
      <c r="B9" s="6" t="s">
        <v>118</v>
      </c>
      <c r="C9" s="6" t="s">
        <v>119</v>
      </c>
      <c r="D9" s="6" t="s">
        <v>120</v>
      </c>
      <c r="E9" s="6" t="s">
        <v>121</v>
      </c>
    </row>
    <row r="10" customFormat="false" ht="16" hidden="false" customHeight="false" outlineLevel="0" collapsed="false">
      <c r="A10" s="6" t="s">
        <v>118</v>
      </c>
      <c r="B10" s="6" t="s">
        <v>122</v>
      </c>
      <c r="C10" s="6" t="s">
        <v>122</v>
      </c>
      <c r="D10" s="6" t="s">
        <v>122</v>
      </c>
      <c r="E10" s="6" t="s">
        <v>122</v>
      </c>
    </row>
    <row r="11" customFormat="false" ht="16" hidden="false" customHeight="false" outlineLevel="0" collapsed="false">
      <c r="A11" s="6" t="s">
        <v>119</v>
      </c>
      <c r="B11" s="6" t="n">
        <v>0.3005168</v>
      </c>
      <c r="C11" s="6" t="s">
        <v>122</v>
      </c>
      <c r="D11" s="6" t="s">
        <v>122</v>
      </c>
      <c r="E11" s="6" t="s">
        <v>122</v>
      </c>
    </row>
    <row r="12" customFormat="false" ht="16" hidden="false" customHeight="false" outlineLevel="0" collapsed="false">
      <c r="A12" s="6" t="s">
        <v>120</v>
      </c>
      <c r="B12" s="6" t="n">
        <v>0.56868354</v>
      </c>
      <c r="C12" s="6" t="n">
        <v>0.00227019</v>
      </c>
      <c r="D12" s="6" t="s">
        <v>122</v>
      </c>
      <c r="E12" s="6" t="s">
        <v>122</v>
      </c>
    </row>
    <row r="13" customFormat="false" ht="16" hidden="false" customHeight="false" outlineLevel="0" collapsed="false">
      <c r="A13" s="6" t="s">
        <v>121</v>
      </c>
      <c r="B13" s="6" t="n">
        <v>1</v>
      </c>
      <c r="C13" s="6" t="n">
        <v>0.4298368</v>
      </c>
      <c r="D13" s="6" t="n">
        <v>0.39919728</v>
      </c>
      <c r="E13" s="6" t="s">
        <v>122</v>
      </c>
    </row>
  </sheetData>
  <mergeCells count="2">
    <mergeCell ref="A1:E1"/>
    <mergeCell ref="A8:E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8" t="s">
        <v>124</v>
      </c>
      <c r="B1" s="8" t="s">
        <v>125</v>
      </c>
      <c r="C1" s="8" t="s">
        <v>126</v>
      </c>
      <c r="D1" s="9" t="s">
        <v>127</v>
      </c>
      <c r="E1" s="9" t="s">
        <v>128</v>
      </c>
      <c r="F1" s="9" t="s">
        <v>129</v>
      </c>
    </row>
    <row r="2" customFormat="false" ht="16" hidden="false" customHeight="false" outlineLevel="0" collapsed="false">
      <c r="A2" s="8" t="s">
        <v>130</v>
      </c>
      <c r="B2" s="8" t="n">
        <v>72</v>
      </c>
      <c r="C2" s="9" t="b">
        <f aca="false">TRUE()</f>
        <v>1</v>
      </c>
      <c r="D2" s="9" t="b">
        <f aca="false">TRUE()</f>
        <v>1</v>
      </c>
      <c r="E2" s="9" t="b">
        <f aca="false">TRUE()</f>
        <v>1</v>
      </c>
      <c r="F2" s="9" t="b">
        <f aca="false">TRUE()</f>
        <v>1</v>
      </c>
    </row>
    <row r="3" customFormat="false" ht="16" hidden="false" customHeight="false" outlineLevel="0" collapsed="false">
      <c r="A3" s="8" t="s">
        <v>131</v>
      </c>
      <c r="B3" s="8" t="n">
        <v>72</v>
      </c>
      <c r="C3" s="9" t="b">
        <f aca="false">TRUE()</f>
        <v>1</v>
      </c>
      <c r="D3" s="9" t="b">
        <f aca="false">TRUE()</f>
        <v>1</v>
      </c>
      <c r="E3" s="9" t="b">
        <f aca="false">TRUE()</f>
        <v>1</v>
      </c>
      <c r="F3" s="9" t="b">
        <f aca="false">TRUE()</f>
        <v>1</v>
      </c>
    </row>
    <row r="4" customFormat="false" ht="16" hidden="false" customHeight="false" outlineLevel="0" collapsed="false">
      <c r="A4" s="8" t="s">
        <v>132</v>
      </c>
      <c r="B4" s="8" t="n">
        <v>71</v>
      </c>
      <c r="C4" s="9" t="b">
        <f aca="false">TRUE()</f>
        <v>1</v>
      </c>
      <c r="D4" s="9" t="b">
        <f aca="false">TRUE()</f>
        <v>1</v>
      </c>
      <c r="E4" s="9" t="b">
        <f aca="false">TRUE()</f>
        <v>1</v>
      </c>
      <c r="F4" s="9" t="b">
        <f aca="false">TRUE()</f>
        <v>1</v>
      </c>
    </row>
    <row r="5" customFormat="false" ht="16" hidden="false" customHeight="false" outlineLevel="0" collapsed="false">
      <c r="A5" s="8" t="s">
        <v>133</v>
      </c>
      <c r="B5" s="8" t="n">
        <v>75</v>
      </c>
      <c r="C5" s="9" t="b">
        <f aca="false">TRUE()</f>
        <v>1</v>
      </c>
      <c r="D5" s="9" t="b">
        <f aca="false">TRUE()</f>
        <v>1</v>
      </c>
      <c r="E5" s="9" t="b">
        <f aca="false">TRUE()</f>
        <v>1</v>
      </c>
      <c r="F5" s="9" t="b">
        <f aca="false">TRUE()</f>
        <v>1</v>
      </c>
    </row>
    <row r="6" customFormat="false" ht="16" hidden="false" customHeight="false" outlineLevel="0" collapsed="false">
      <c r="A6" s="8" t="s">
        <v>134</v>
      </c>
      <c r="B6" s="8" t="n">
        <v>70</v>
      </c>
      <c r="C6" s="9" t="b">
        <f aca="false">TRUE()</f>
        <v>1</v>
      </c>
      <c r="D6" s="9" t="b">
        <f aca="false">TRUE()</f>
        <v>1</v>
      </c>
      <c r="E6" s="9" t="b">
        <f aca="false">TRUE()</f>
        <v>1</v>
      </c>
      <c r="F6" s="9" t="b">
        <f aca="false">TRUE()</f>
        <v>1</v>
      </c>
    </row>
    <row r="7" customFormat="false" ht="16" hidden="false" customHeight="false" outlineLevel="0" collapsed="false">
      <c r="A7" s="8" t="s">
        <v>135</v>
      </c>
      <c r="B7" s="8" t="n">
        <v>71</v>
      </c>
      <c r="C7" s="9" t="b">
        <f aca="false">TRUE()</f>
        <v>1</v>
      </c>
      <c r="D7" s="9" t="b">
        <f aca="false">TRUE()</f>
        <v>1</v>
      </c>
      <c r="E7" s="9" t="b">
        <f aca="false">TRUE()</f>
        <v>1</v>
      </c>
      <c r="F7" s="9" t="b">
        <f aca="false">TRUE()</f>
        <v>1</v>
      </c>
    </row>
    <row r="8" customFormat="false" ht="16" hidden="false" customHeight="false" outlineLevel="0" collapsed="false">
      <c r="A8" s="8" t="s">
        <v>136</v>
      </c>
      <c r="B8" s="8" t="n">
        <v>21</v>
      </c>
      <c r="C8" s="9" t="b">
        <f aca="false">FALSE()</f>
        <v>0</v>
      </c>
      <c r="D8" s="9" t="b">
        <f aca="false">FALSE()</f>
        <v>0</v>
      </c>
      <c r="E8" s="9" t="b">
        <f aca="false">FALSE()</f>
        <v>0</v>
      </c>
      <c r="F8" s="9" t="b">
        <f aca="false">FALSE()</f>
        <v>0</v>
      </c>
    </row>
    <row r="9" customFormat="false" ht="16" hidden="false" customHeight="false" outlineLevel="0" collapsed="false">
      <c r="A9" s="8" t="s">
        <v>137</v>
      </c>
      <c r="B9" s="8" t="n">
        <v>39</v>
      </c>
      <c r="C9" s="9" t="b">
        <f aca="false">FALSE()</f>
        <v>0</v>
      </c>
      <c r="D9" s="9" t="b">
        <f aca="false">FALSE()</f>
        <v>0</v>
      </c>
      <c r="E9" s="9" t="b">
        <f aca="false">FALSE()</f>
        <v>0</v>
      </c>
      <c r="F9" s="9" t="b">
        <f aca="false">FALSE()</f>
        <v>0</v>
      </c>
    </row>
    <row r="10" customFormat="false" ht="16" hidden="false" customHeight="false" outlineLevel="0" collapsed="false">
      <c r="A10" s="8" t="s">
        <v>138</v>
      </c>
      <c r="B10" s="8" t="n">
        <v>31</v>
      </c>
      <c r="C10" s="9" t="b">
        <f aca="false">FALSE()</f>
        <v>0</v>
      </c>
      <c r="D10" s="9" t="b">
        <f aca="false">FALSE()</f>
        <v>0</v>
      </c>
      <c r="E10" s="9" t="b">
        <f aca="false">FALSE()</f>
        <v>0</v>
      </c>
      <c r="F10" s="9" t="b">
        <f aca="false">FALSE()</f>
        <v>0</v>
      </c>
    </row>
    <row r="11" customFormat="false" ht="16" hidden="false" customHeight="false" outlineLevel="0" collapsed="false">
      <c r="A11" s="8" t="s">
        <v>139</v>
      </c>
      <c r="B11" s="8" t="n">
        <v>27</v>
      </c>
      <c r="C11" s="9" t="b">
        <f aca="false">FALSE()</f>
        <v>0</v>
      </c>
      <c r="D11" s="9" t="b">
        <f aca="false">FALSE()</f>
        <v>0</v>
      </c>
      <c r="E11" s="9" t="b">
        <f aca="false">FALSE()</f>
        <v>0</v>
      </c>
      <c r="F11" s="9" t="b">
        <f aca="false">FALSE()</f>
        <v>0</v>
      </c>
    </row>
    <row r="12" customFormat="false" ht="16" hidden="false" customHeight="false" outlineLevel="0" collapsed="false">
      <c r="A12" s="8" t="s">
        <v>140</v>
      </c>
      <c r="B12" s="8" t="n">
        <v>58</v>
      </c>
      <c r="C12" s="9" t="b">
        <f aca="false">FALSE()</f>
        <v>0</v>
      </c>
      <c r="D12" s="9" t="b">
        <f aca="false">FALSE()</f>
        <v>0</v>
      </c>
      <c r="E12" s="9" t="b">
        <f aca="false">TRUE()</f>
        <v>1</v>
      </c>
      <c r="F12" s="9" t="b">
        <f aca="false">TRUE()</f>
        <v>1</v>
      </c>
    </row>
    <row r="13" customFormat="false" ht="16" hidden="false" customHeight="false" outlineLevel="0" collapsed="false">
      <c r="A13" s="8" t="s">
        <v>141</v>
      </c>
      <c r="B13" s="8" t="n">
        <v>24</v>
      </c>
      <c r="C13" s="9" t="b">
        <f aca="false">FALSE()</f>
        <v>0</v>
      </c>
      <c r="D13" s="9" t="b">
        <f aca="false">FALSE()</f>
        <v>0</v>
      </c>
      <c r="E13" s="9" t="b">
        <f aca="false">FALSE()</f>
        <v>0</v>
      </c>
      <c r="F13" s="9" t="b">
        <f aca="false">FALSE()</f>
        <v>0</v>
      </c>
    </row>
    <row r="14" customFormat="false" ht="16" hidden="false" customHeight="false" outlineLevel="0" collapsed="false">
      <c r="A14" s="8" t="s">
        <v>142</v>
      </c>
      <c r="B14" s="8" t="n">
        <v>9</v>
      </c>
      <c r="C14" s="9" t="b">
        <f aca="false">FALSE()</f>
        <v>0</v>
      </c>
      <c r="D14" s="9" t="b">
        <f aca="false">FALSE()</f>
        <v>0</v>
      </c>
      <c r="E14" s="9" t="b">
        <f aca="false">FALSE()</f>
        <v>0</v>
      </c>
      <c r="F14" s="9" t="b">
        <f aca="false">FALSE()</f>
        <v>0</v>
      </c>
    </row>
    <row r="15" customFormat="false" ht="16" hidden="false" customHeight="false" outlineLevel="0" collapsed="false">
      <c r="A15" s="8" t="s">
        <v>143</v>
      </c>
      <c r="B15" s="8" t="n">
        <v>45</v>
      </c>
      <c r="C15" s="9" t="b">
        <f aca="false">FALSE()</f>
        <v>0</v>
      </c>
      <c r="D15" s="9" t="b">
        <f aca="false">FALSE()</f>
        <v>0</v>
      </c>
      <c r="E15" s="9" t="b">
        <f aca="false">FALSE()</f>
        <v>0</v>
      </c>
      <c r="F15" s="9" t="b">
        <f aca="false">FALSE()</f>
        <v>0</v>
      </c>
    </row>
    <row r="16" customFormat="false" ht="16" hidden="false" customHeight="false" outlineLevel="0" collapsed="false">
      <c r="A16" s="8" t="s">
        <v>144</v>
      </c>
      <c r="B16" s="8" t="n">
        <v>18</v>
      </c>
      <c r="C16" s="9" t="b">
        <f aca="false">FALSE()</f>
        <v>0</v>
      </c>
      <c r="D16" s="9" t="b">
        <f aca="false">FALSE()</f>
        <v>0</v>
      </c>
      <c r="E16" s="9" t="b">
        <f aca="false">FALSE()</f>
        <v>0</v>
      </c>
      <c r="F16" s="9" t="b">
        <f aca="false">FALSE()</f>
        <v>0</v>
      </c>
    </row>
    <row r="17" customFormat="false" ht="16" hidden="false" customHeight="false" outlineLevel="0" collapsed="false">
      <c r="A17" s="8" t="s">
        <v>145</v>
      </c>
      <c r="B17" s="8" t="n">
        <v>15</v>
      </c>
      <c r="C17" s="9" t="b">
        <f aca="false">FALSE()</f>
        <v>0</v>
      </c>
      <c r="D17" s="9" t="b">
        <f aca="false">FALSE()</f>
        <v>0</v>
      </c>
      <c r="E17" s="9" t="b">
        <f aca="false">FALSE()</f>
        <v>0</v>
      </c>
      <c r="F17" s="9" t="b">
        <f aca="false">FALSE()</f>
        <v>0</v>
      </c>
    </row>
    <row r="18" customFormat="false" ht="16" hidden="false" customHeight="false" outlineLevel="0" collapsed="false">
      <c r="A18" s="8" t="s">
        <v>146</v>
      </c>
      <c r="B18" s="8" t="n">
        <v>21</v>
      </c>
      <c r="C18" s="9" t="b">
        <f aca="false">FALSE()</f>
        <v>0</v>
      </c>
      <c r="D18" s="9" t="b">
        <f aca="false">FALSE()</f>
        <v>0</v>
      </c>
      <c r="E18" s="9" t="b">
        <f aca="false">FALSE()</f>
        <v>0</v>
      </c>
      <c r="F18" s="9" t="b">
        <f aca="false">FALSE()</f>
        <v>0</v>
      </c>
    </row>
    <row r="19" customFormat="false" ht="16" hidden="false" customHeight="false" outlineLevel="0" collapsed="false">
      <c r="A19" s="8" t="s">
        <v>147</v>
      </c>
      <c r="B19" s="8" t="n">
        <v>51</v>
      </c>
      <c r="C19" s="9" t="b">
        <f aca="false">FALSE()</f>
        <v>0</v>
      </c>
      <c r="D19" s="9" t="b">
        <f aca="false">FALSE()</f>
        <v>0</v>
      </c>
      <c r="E19" s="9" t="b">
        <f aca="false">FALSE()</f>
        <v>0</v>
      </c>
      <c r="F19" s="9" t="b">
        <f aca="false">TRUE()</f>
        <v>1</v>
      </c>
    </row>
    <row r="20" customFormat="false" ht="16" hidden="false" customHeight="false" outlineLevel="0" collapsed="false">
      <c r="A20" s="8" t="s">
        <v>148</v>
      </c>
      <c r="B20" s="8" t="n">
        <v>62</v>
      </c>
      <c r="C20" s="9" t="b">
        <f aca="false">FALSE()</f>
        <v>0</v>
      </c>
      <c r="D20" s="9" t="b">
        <f aca="false">TRUE()</f>
        <v>1</v>
      </c>
      <c r="E20" s="9" t="b">
        <f aca="false">TRUE()</f>
        <v>1</v>
      </c>
      <c r="F20" s="9" t="b">
        <f aca="false">TRUE()</f>
        <v>1</v>
      </c>
    </row>
    <row r="21" customFormat="false" ht="16" hidden="false" customHeight="false" outlineLevel="0" collapsed="false">
      <c r="A21" s="8" t="s">
        <v>149</v>
      </c>
      <c r="B21" s="8" t="n">
        <v>33</v>
      </c>
      <c r="C21" s="9" t="b">
        <f aca="false">FALSE()</f>
        <v>0</v>
      </c>
      <c r="D21" s="9" t="b">
        <f aca="false">FALSE()</f>
        <v>0</v>
      </c>
      <c r="E21" s="9" t="b">
        <f aca="false">FALSE()</f>
        <v>0</v>
      </c>
      <c r="F21" s="9" t="b">
        <f aca="false">FALSE()</f>
        <v>0</v>
      </c>
    </row>
    <row r="22" customFormat="false" ht="16" hidden="false" customHeight="false" outlineLevel="0" collapsed="false">
      <c r="A22" s="8" t="s">
        <v>150</v>
      </c>
      <c r="B22" s="8" t="n">
        <v>37</v>
      </c>
      <c r="C22" s="9" t="b">
        <f aca="false">FALSE()</f>
        <v>0</v>
      </c>
      <c r="D22" s="9" t="b">
        <f aca="false">FALSE()</f>
        <v>0</v>
      </c>
      <c r="E22" s="9" t="b">
        <f aca="false">FALSE()</f>
        <v>0</v>
      </c>
      <c r="F22" s="9" t="b">
        <f aca="false">FALSE()</f>
        <v>0</v>
      </c>
    </row>
    <row r="23" customFormat="false" ht="16" hidden="false" customHeight="false" outlineLevel="0" collapsed="false">
      <c r="A23" s="8" t="s">
        <v>151</v>
      </c>
      <c r="B23" s="8" t="n">
        <v>61</v>
      </c>
      <c r="C23" s="9" t="b">
        <f aca="false">FALSE()</f>
        <v>0</v>
      </c>
      <c r="D23" s="9" t="b">
        <f aca="false">TRUE()</f>
        <v>1</v>
      </c>
      <c r="E23" s="9" t="b">
        <f aca="false">TRUE()</f>
        <v>1</v>
      </c>
      <c r="F23" s="9" t="b">
        <f aca="false">TRUE()</f>
        <v>1</v>
      </c>
    </row>
    <row r="24" customFormat="false" ht="16" hidden="false" customHeight="false" outlineLevel="0" collapsed="false">
      <c r="A24" s="8" t="s">
        <v>152</v>
      </c>
      <c r="B24" s="8" t="n">
        <v>29</v>
      </c>
      <c r="C24" s="9" t="b">
        <f aca="false">FALSE()</f>
        <v>0</v>
      </c>
      <c r="D24" s="9" t="b">
        <f aca="false">FALSE()</f>
        <v>0</v>
      </c>
      <c r="E24" s="9" t="b">
        <f aca="false">FALSE()</f>
        <v>0</v>
      </c>
      <c r="F24" s="9" t="b">
        <f aca="false">FALSE()</f>
        <v>0</v>
      </c>
    </row>
    <row r="25" customFormat="false" ht="16" hidden="false" customHeight="false" outlineLevel="0" collapsed="false">
      <c r="A25" s="8" t="s">
        <v>153</v>
      </c>
      <c r="B25" s="8" t="n">
        <v>60</v>
      </c>
      <c r="C25" s="9" t="b">
        <f aca="false">FALSE()</f>
        <v>0</v>
      </c>
      <c r="D25" s="9" t="b">
        <f aca="false">FALSE()</f>
        <v>0</v>
      </c>
      <c r="E25" s="9" t="b">
        <f aca="false">TRUE()</f>
        <v>1</v>
      </c>
      <c r="F25" s="9" t="b">
        <f aca="false">TRUE()</f>
        <v>1</v>
      </c>
    </row>
    <row r="26" customFormat="false" ht="16" hidden="false" customHeight="false" outlineLevel="0" collapsed="false">
      <c r="A26" s="8" t="s">
        <v>154</v>
      </c>
      <c r="B26" s="8" t="n">
        <v>33</v>
      </c>
      <c r="C26" s="9" t="b">
        <f aca="false">FALSE()</f>
        <v>0</v>
      </c>
      <c r="D26" s="9" t="b">
        <f aca="false">FALSE()</f>
        <v>0</v>
      </c>
      <c r="E26" s="9" t="b">
        <f aca="false">FALSE()</f>
        <v>0</v>
      </c>
      <c r="F26" s="9" t="b">
        <f aca="false">FALSE()</f>
        <v>0</v>
      </c>
    </row>
    <row r="27" customFormat="false" ht="16" hidden="false" customHeight="false" outlineLevel="0" collapsed="false">
      <c r="A27" s="8" t="s">
        <v>155</v>
      </c>
      <c r="B27" s="8" t="n">
        <v>37</v>
      </c>
      <c r="C27" s="9" t="b">
        <f aca="false">FALSE()</f>
        <v>0</v>
      </c>
      <c r="D27" s="9" t="b">
        <f aca="false">FALSE()</f>
        <v>0</v>
      </c>
      <c r="E27" s="9" t="b">
        <f aca="false">FALSE()</f>
        <v>0</v>
      </c>
      <c r="F27" s="9" t="b">
        <f aca="false">FALSE()</f>
        <v>0</v>
      </c>
    </row>
    <row r="28" customFormat="false" ht="16" hidden="false" customHeight="false" outlineLevel="0" collapsed="false">
      <c r="A28" s="8" t="s">
        <v>156</v>
      </c>
      <c r="B28" s="8" t="n">
        <v>11</v>
      </c>
      <c r="C28" s="9" t="b">
        <f aca="false">FALSE()</f>
        <v>0</v>
      </c>
      <c r="D28" s="9" t="b">
        <f aca="false">FALSE()</f>
        <v>0</v>
      </c>
      <c r="E28" s="9" t="b">
        <f aca="false">FALSE()</f>
        <v>0</v>
      </c>
      <c r="F28" s="9" t="b">
        <f aca="false">FALSE()</f>
        <v>0</v>
      </c>
    </row>
    <row r="29" customFormat="false" ht="16" hidden="false" customHeight="false" outlineLevel="0" collapsed="false">
      <c r="A29" s="8" t="s">
        <v>157</v>
      </c>
      <c r="B29" s="8" t="n">
        <v>11</v>
      </c>
      <c r="C29" s="9" t="b">
        <f aca="false">FALSE()</f>
        <v>0</v>
      </c>
      <c r="D29" s="9" t="b">
        <f aca="false">FALSE()</f>
        <v>0</v>
      </c>
      <c r="E29" s="9" t="b">
        <f aca="false">FALSE()</f>
        <v>0</v>
      </c>
      <c r="F29" s="9" t="b">
        <f aca="false">FALSE()</f>
        <v>0</v>
      </c>
    </row>
    <row r="30" customFormat="false" ht="16" hidden="false" customHeight="false" outlineLevel="0" collapsed="false">
      <c r="A30" s="8" t="s">
        <v>158</v>
      </c>
      <c r="B30" s="8" t="n">
        <v>50</v>
      </c>
      <c r="C30" s="9" t="b">
        <f aca="false">FALSE()</f>
        <v>0</v>
      </c>
      <c r="D30" s="9" t="b">
        <f aca="false">FALSE()</f>
        <v>0</v>
      </c>
      <c r="E30" s="9" t="b">
        <f aca="false">FALSE()</f>
        <v>0</v>
      </c>
      <c r="F30" s="9" t="b">
        <f aca="false">TRUE()</f>
        <v>1</v>
      </c>
    </row>
    <row r="31" customFormat="false" ht="16" hidden="false" customHeight="false" outlineLevel="0" collapsed="false">
      <c r="A31" s="8" t="s">
        <v>159</v>
      </c>
      <c r="B31" s="8" t="n">
        <v>46</v>
      </c>
      <c r="C31" s="9" t="b">
        <f aca="false">FALSE()</f>
        <v>0</v>
      </c>
      <c r="D31" s="9" t="b">
        <f aca="false">FALSE()</f>
        <v>0</v>
      </c>
      <c r="E31" s="9" t="b">
        <f aca="false">FALSE()</f>
        <v>0</v>
      </c>
      <c r="F31" s="9" t="b">
        <f aca="false">TRUE()</f>
        <v>1</v>
      </c>
    </row>
    <row r="32" customFormat="false" ht="16" hidden="false" customHeight="false" outlineLevel="0" collapsed="false">
      <c r="A32" s="8" t="s">
        <v>160</v>
      </c>
      <c r="B32" s="8" t="n">
        <v>29</v>
      </c>
      <c r="C32" s="9" t="b">
        <f aca="false">FALSE()</f>
        <v>0</v>
      </c>
      <c r="D32" s="9" t="b">
        <f aca="false">FALSE()</f>
        <v>0</v>
      </c>
      <c r="E32" s="9" t="b">
        <f aca="false">FALSE()</f>
        <v>0</v>
      </c>
      <c r="F32" s="9" t="b">
        <f aca="false">FALSE()</f>
        <v>0</v>
      </c>
    </row>
    <row r="33" customFormat="false" ht="16" hidden="false" customHeight="false" outlineLevel="0" collapsed="false">
      <c r="A33" s="8" t="s">
        <v>161</v>
      </c>
      <c r="B33" s="8" t="n">
        <v>55</v>
      </c>
      <c r="C33" s="9" t="b">
        <f aca="false">FALSE()</f>
        <v>0</v>
      </c>
      <c r="D33" s="9" t="b">
        <f aca="false">FALSE()</f>
        <v>0</v>
      </c>
      <c r="E33" s="9" t="b">
        <f aca="false">TRUE()</f>
        <v>1</v>
      </c>
      <c r="F33" s="9" t="b">
        <f aca="false">TRUE()</f>
        <v>1</v>
      </c>
    </row>
    <row r="34" customFormat="false" ht="16" hidden="false" customHeight="false" outlineLevel="0" collapsed="false">
      <c r="A34" s="8" t="s">
        <v>162</v>
      </c>
      <c r="B34" s="8" t="n">
        <v>17</v>
      </c>
      <c r="C34" s="9" t="b">
        <f aca="false">FALSE()</f>
        <v>0</v>
      </c>
      <c r="D34" s="9" t="b">
        <f aca="false">FALSE()</f>
        <v>0</v>
      </c>
      <c r="E34" s="9" t="b">
        <f aca="false">FALSE()</f>
        <v>0</v>
      </c>
      <c r="F34" s="9" t="b">
        <f aca="false">FALSE()</f>
        <v>0</v>
      </c>
    </row>
    <row r="35" customFormat="false" ht="16" hidden="false" customHeight="false" outlineLevel="0" collapsed="false">
      <c r="A35" s="8" t="s">
        <v>163</v>
      </c>
      <c r="B35" s="8" t="n">
        <v>29</v>
      </c>
      <c r="C35" s="9" t="b">
        <f aca="false">FALSE()</f>
        <v>0</v>
      </c>
      <c r="D35" s="9" t="b">
        <f aca="false">FALSE()</f>
        <v>0</v>
      </c>
      <c r="E35" s="9" t="b">
        <f aca="false">FALSE()</f>
        <v>0</v>
      </c>
      <c r="F35" s="9" t="b">
        <f aca="false">FALSE()</f>
        <v>0</v>
      </c>
    </row>
    <row r="36" customFormat="false" ht="16" hidden="false" customHeight="false" outlineLevel="0" collapsed="false">
      <c r="A36" s="8" t="s">
        <v>164</v>
      </c>
      <c r="B36" s="8" t="n">
        <v>20</v>
      </c>
      <c r="C36" s="9" t="b">
        <f aca="false">FALSE()</f>
        <v>0</v>
      </c>
      <c r="D36" s="9" t="b">
        <f aca="false">FALSE()</f>
        <v>0</v>
      </c>
      <c r="E36" s="9" t="b">
        <f aca="false">FALSE()</f>
        <v>0</v>
      </c>
      <c r="F36" s="9" t="b">
        <f aca="false">FALSE()</f>
        <v>0</v>
      </c>
    </row>
    <row r="37" customFormat="false" ht="16" hidden="false" customHeight="false" outlineLevel="0" collapsed="false">
      <c r="A37" s="8" t="s">
        <v>165</v>
      </c>
      <c r="B37" s="8" t="n">
        <v>27</v>
      </c>
      <c r="C37" s="9" t="b">
        <f aca="false">FALSE()</f>
        <v>0</v>
      </c>
      <c r="D37" s="9" t="b">
        <f aca="false">FALSE()</f>
        <v>0</v>
      </c>
      <c r="E37" s="9" t="b">
        <f aca="false">FALSE()</f>
        <v>0</v>
      </c>
      <c r="F37" s="9" t="b">
        <f aca="false">FALSE()</f>
        <v>0</v>
      </c>
    </row>
    <row r="38" customFormat="false" ht="16" hidden="false" customHeight="false" outlineLevel="0" collapsed="false">
      <c r="A38" s="8" t="s">
        <v>166</v>
      </c>
      <c r="B38" s="8" t="n">
        <v>6</v>
      </c>
      <c r="C38" s="9" t="b">
        <f aca="false">FALSE()</f>
        <v>0</v>
      </c>
      <c r="D38" s="9" t="b">
        <f aca="false">FALSE()</f>
        <v>0</v>
      </c>
      <c r="E38" s="9" t="b">
        <f aca="false">FALSE()</f>
        <v>0</v>
      </c>
      <c r="F38" s="9" t="b">
        <f aca="false">FALSE()</f>
        <v>0</v>
      </c>
    </row>
    <row r="39" customFormat="false" ht="16" hidden="false" customHeight="false" outlineLevel="0" collapsed="false">
      <c r="A39" s="8" t="s">
        <v>167</v>
      </c>
      <c r="B39" s="8" t="n">
        <v>58</v>
      </c>
      <c r="C39" s="9" t="b">
        <f aca="false">FALSE()</f>
        <v>0</v>
      </c>
      <c r="D39" s="9" t="b">
        <f aca="false">FALSE()</f>
        <v>0</v>
      </c>
      <c r="E39" s="9" t="b">
        <f aca="false">TRUE()</f>
        <v>1</v>
      </c>
      <c r="F39" s="9" t="b">
        <f aca="false">TRUE()</f>
        <v>1</v>
      </c>
    </row>
    <row r="40" customFormat="false" ht="16" hidden="false" customHeight="false" outlineLevel="0" collapsed="false">
      <c r="A40" s="8" t="s">
        <v>168</v>
      </c>
      <c r="B40" s="8" t="n">
        <v>50</v>
      </c>
      <c r="C40" s="9" t="b">
        <f aca="false">FALSE()</f>
        <v>0</v>
      </c>
      <c r="D40" s="9" t="b">
        <f aca="false">FALSE()</f>
        <v>0</v>
      </c>
      <c r="E40" s="9" t="b">
        <f aca="false">FALSE()</f>
        <v>0</v>
      </c>
      <c r="F40" s="9" t="b">
        <f aca="false">TRUE()</f>
        <v>1</v>
      </c>
    </row>
    <row r="41" customFormat="false" ht="16" hidden="false" customHeight="false" outlineLevel="0" collapsed="false">
      <c r="A41" s="8" t="s">
        <v>169</v>
      </c>
      <c r="B41" s="8" t="n">
        <v>56</v>
      </c>
      <c r="C41" s="9" t="b">
        <f aca="false">FALSE()</f>
        <v>0</v>
      </c>
      <c r="D41" s="9" t="b">
        <f aca="false">FALSE()</f>
        <v>0</v>
      </c>
      <c r="E41" s="9" t="b">
        <f aca="false">TRUE()</f>
        <v>1</v>
      </c>
      <c r="F41" s="9" t="b">
        <f aca="false">TRUE()</f>
        <v>1</v>
      </c>
    </row>
    <row r="42" customFormat="false" ht="16" hidden="false" customHeight="false" outlineLevel="0" collapsed="false">
      <c r="A42" s="8" t="s">
        <v>170</v>
      </c>
      <c r="B42" s="8" t="n">
        <v>34</v>
      </c>
      <c r="C42" s="9" t="b">
        <f aca="false">FALSE()</f>
        <v>0</v>
      </c>
      <c r="D42" s="9" t="b">
        <f aca="false">FALSE()</f>
        <v>0</v>
      </c>
      <c r="E42" s="9" t="b">
        <f aca="false">FALSE()</f>
        <v>0</v>
      </c>
      <c r="F42" s="9" t="b">
        <f aca="false">FALSE()</f>
        <v>0</v>
      </c>
    </row>
    <row r="43" customFormat="false" ht="16" hidden="false" customHeight="false" outlineLevel="0" collapsed="false">
      <c r="A43" s="8" t="s">
        <v>171</v>
      </c>
      <c r="B43" s="8" t="n">
        <v>32</v>
      </c>
      <c r="C43" s="9" t="b">
        <f aca="false">FALSE()</f>
        <v>0</v>
      </c>
      <c r="D43" s="9" t="b">
        <f aca="false">FALSE()</f>
        <v>0</v>
      </c>
      <c r="E43" s="9" t="b">
        <f aca="false">FALSE()</f>
        <v>0</v>
      </c>
      <c r="F43" s="9" t="b">
        <f aca="false">FALSE()</f>
        <v>0</v>
      </c>
    </row>
    <row r="44" customFormat="false" ht="16" hidden="false" customHeight="false" outlineLevel="0" collapsed="false">
      <c r="A44" s="8" t="s">
        <v>172</v>
      </c>
      <c r="B44" s="8" t="n">
        <v>24</v>
      </c>
      <c r="C44" s="9" t="b">
        <f aca="false">FALSE()</f>
        <v>0</v>
      </c>
      <c r="D44" s="9" t="b">
        <f aca="false">FALSE()</f>
        <v>0</v>
      </c>
      <c r="E44" s="9" t="b">
        <f aca="false">FALSE()</f>
        <v>0</v>
      </c>
      <c r="F44" s="9" t="b">
        <f aca="false">FALSE()</f>
        <v>0</v>
      </c>
    </row>
    <row r="45" customFormat="false" ht="16" hidden="false" customHeight="false" outlineLevel="0" collapsed="false">
      <c r="A45" s="8" t="s">
        <v>173</v>
      </c>
      <c r="B45" s="8" t="n">
        <v>37</v>
      </c>
      <c r="C45" s="9" t="b">
        <f aca="false">FALSE()</f>
        <v>0</v>
      </c>
      <c r="D45" s="9" t="b">
        <f aca="false">FALSE()</f>
        <v>0</v>
      </c>
      <c r="E45" s="9" t="b">
        <f aca="false">FALSE()</f>
        <v>0</v>
      </c>
      <c r="F45" s="9" t="b">
        <f aca="false">FALSE()</f>
        <v>0</v>
      </c>
    </row>
    <row r="46" customFormat="false" ht="16" hidden="false" customHeight="false" outlineLevel="0" collapsed="false">
      <c r="A46" s="8" t="s">
        <v>174</v>
      </c>
      <c r="B46" s="8" t="n">
        <v>32</v>
      </c>
      <c r="C46" s="9" t="b">
        <f aca="false">FALSE()</f>
        <v>0</v>
      </c>
      <c r="D46" s="9" t="b">
        <f aca="false">FALSE()</f>
        <v>0</v>
      </c>
      <c r="E46" s="9" t="b">
        <f aca="false">FALSE()</f>
        <v>0</v>
      </c>
      <c r="F46" s="9" t="b">
        <f aca="false">FALSE()</f>
        <v>0</v>
      </c>
    </row>
    <row r="47" customFormat="false" ht="16" hidden="false" customHeight="false" outlineLevel="0" collapsed="false">
      <c r="A47" s="8" t="s">
        <v>175</v>
      </c>
      <c r="B47" s="8" t="n">
        <v>61</v>
      </c>
      <c r="C47" s="9" t="b">
        <f aca="false">FALSE()</f>
        <v>0</v>
      </c>
      <c r="D47" s="9" t="b">
        <f aca="false">TRUE()</f>
        <v>1</v>
      </c>
      <c r="E47" s="9" t="b">
        <f aca="false">TRUE()</f>
        <v>1</v>
      </c>
      <c r="F47" s="9" t="b">
        <f aca="false">TRUE()</f>
        <v>1</v>
      </c>
    </row>
    <row r="48" customFormat="false" ht="16" hidden="false" customHeight="false" outlineLevel="0" collapsed="false">
      <c r="A48" s="8" t="s">
        <v>176</v>
      </c>
      <c r="B48" s="8" t="n">
        <v>28</v>
      </c>
      <c r="C48" s="9" t="b">
        <f aca="false">FALSE()</f>
        <v>0</v>
      </c>
      <c r="D48" s="9" t="b">
        <f aca="false">FALSE()</f>
        <v>0</v>
      </c>
      <c r="E48" s="9" t="b">
        <f aca="false">FALSE()</f>
        <v>0</v>
      </c>
      <c r="F48" s="9" t="b">
        <f aca="false">FALSE()</f>
        <v>0</v>
      </c>
    </row>
    <row r="49" customFormat="false" ht="16" hidden="false" customHeight="false" outlineLevel="0" collapsed="false">
      <c r="A49" s="8" t="s">
        <v>177</v>
      </c>
      <c r="B49" s="8" t="n">
        <v>46</v>
      </c>
      <c r="C49" s="9" t="b">
        <f aca="false">FALSE()</f>
        <v>0</v>
      </c>
      <c r="D49" s="9" t="b">
        <f aca="false">FALSE()</f>
        <v>0</v>
      </c>
      <c r="E49" s="9" t="b">
        <f aca="false">FALSE()</f>
        <v>0</v>
      </c>
      <c r="F49" s="9" t="b">
        <f aca="false">TRUE()</f>
        <v>1</v>
      </c>
    </row>
    <row r="50" customFormat="false" ht="16" hidden="false" customHeight="false" outlineLevel="0" collapsed="false">
      <c r="A50" s="8" t="s">
        <v>178</v>
      </c>
      <c r="B50" s="8" t="n">
        <v>15</v>
      </c>
      <c r="C50" s="9" t="b">
        <f aca="false">FALSE()</f>
        <v>0</v>
      </c>
      <c r="D50" s="9" t="b">
        <f aca="false">FALSE()</f>
        <v>0</v>
      </c>
      <c r="E50" s="9" t="b">
        <f aca="false">FALSE()</f>
        <v>0</v>
      </c>
      <c r="F50" s="9" t="b">
        <f aca="false">FALSE()</f>
        <v>0</v>
      </c>
    </row>
    <row r="51" customFormat="false" ht="16" hidden="false" customHeight="false" outlineLevel="0" collapsed="false">
      <c r="A51" s="8" t="s">
        <v>179</v>
      </c>
      <c r="B51" s="8" t="n">
        <v>66</v>
      </c>
      <c r="C51" s="9" t="b">
        <f aca="false">FALSE()</f>
        <v>0</v>
      </c>
      <c r="D51" s="9" t="b">
        <f aca="false">TRUE()</f>
        <v>1</v>
      </c>
      <c r="E51" s="9" t="b">
        <f aca="false">TRUE()</f>
        <v>1</v>
      </c>
      <c r="F51" s="9" t="b">
        <f aca="false">TRUE()</f>
        <v>1</v>
      </c>
    </row>
    <row r="52" customFormat="false" ht="16" hidden="false" customHeight="false" outlineLevel="0" collapsed="false">
      <c r="A52" s="8" t="s">
        <v>180</v>
      </c>
      <c r="B52" s="8" t="n">
        <v>19</v>
      </c>
      <c r="C52" s="9" t="b">
        <f aca="false">FALSE()</f>
        <v>0</v>
      </c>
      <c r="D52" s="9" t="b">
        <f aca="false">FALSE()</f>
        <v>0</v>
      </c>
      <c r="E52" s="9" t="b">
        <f aca="false">FALSE()</f>
        <v>0</v>
      </c>
      <c r="F52" s="9" t="b">
        <f aca="false">FALSE()</f>
        <v>0</v>
      </c>
    </row>
    <row r="53" customFormat="false" ht="16" hidden="false" customHeight="false" outlineLevel="0" collapsed="false">
      <c r="A53" s="8" t="s">
        <v>181</v>
      </c>
      <c r="B53" s="8" t="n">
        <v>17</v>
      </c>
      <c r="C53" s="9" t="b">
        <f aca="false">FALSE()</f>
        <v>0</v>
      </c>
      <c r="D53" s="9" t="b">
        <f aca="false">FALSE()</f>
        <v>0</v>
      </c>
      <c r="E53" s="9" t="b">
        <f aca="false">FALSE()</f>
        <v>0</v>
      </c>
      <c r="F53" s="9" t="b">
        <f aca="false">FALSE()</f>
        <v>0</v>
      </c>
    </row>
    <row r="54" customFormat="false" ht="16" hidden="false" customHeight="false" outlineLevel="0" collapsed="false">
      <c r="A54" s="8" t="s">
        <v>182</v>
      </c>
      <c r="B54" s="8" t="n">
        <v>54</v>
      </c>
      <c r="C54" s="9" t="b">
        <f aca="false">FALSE()</f>
        <v>0</v>
      </c>
      <c r="D54" s="9" t="b">
        <f aca="false">FALSE()</f>
        <v>0</v>
      </c>
      <c r="E54" s="9" t="b">
        <f aca="false">TRUE()</f>
        <v>1</v>
      </c>
      <c r="F54" s="9" t="b">
        <f aca="false">TRUE()</f>
        <v>1</v>
      </c>
    </row>
    <row r="55" customFormat="false" ht="16" hidden="false" customHeight="false" outlineLevel="0" collapsed="false">
      <c r="A55" s="8" t="s">
        <v>183</v>
      </c>
      <c r="B55" s="8" t="n">
        <v>45</v>
      </c>
      <c r="C55" s="9" t="b">
        <f aca="false">FALSE()</f>
        <v>0</v>
      </c>
      <c r="D55" s="9" t="b">
        <f aca="false">FALSE()</f>
        <v>0</v>
      </c>
      <c r="E55" s="9" t="b">
        <f aca="false">FALSE()</f>
        <v>0</v>
      </c>
      <c r="F55" s="9" t="b">
        <f aca="false">FALSE()</f>
        <v>0</v>
      </c>
    </row>
    <row r="56" customFormat="false" ht="16" hidden="false" customHeight="false" outlineLevel="0" collapsed="false">
      <c r="A56" s="8" t="s">
        <v>184</v>
      </c>
      <c r="B56" s="8" t="n">
        <v>20</v>
      </c>
      <c r="C56" s="9" t="b">
        <f aca="false">FALSE()</f>
        <v>0</v>
      </c>
      <c r="D56" s="9" t="b">
        <f aca="false">FALSE()</f>
        <v>0</v>
      </c>
      <c r="E56" s="9" t="b">
        <f aca="false">FALSE()</f>
        <v>0</v>
      </c>
      <c r="F56" s="9" t="b">
        <f aca="false">FALSE()</f>
        <v>0</v>
      </c>
    </row>
    <row r="57" customFormat="false" ht="16" hidden="false" customHeight="false" outlineLevel="0" collapsed="false">
      <c r="A57" s="8" t="s">
        <v>185</v>
      </c>
      <c r="B57" s="8" t="n">
        <v>15</v>
      </c>
      <c r="C57" s="9" t="b">
        <f aca="false">FALSE()</f>
        <v>0</v>
      </c>
      <c r="D57" s="9" t="b">
        <f aca="false">FALSE()</f>
        <v>0</v>
      </c>
      <c r="E57" s="9" t="b">
        <f aca="false">FALSE()</f>
        <v>0</v>
      </c>
      <c r="F57" s="9" t="b">
        <f aca="false">FALSE()</f>
        <v>0</v>
      </c>
    </row>
    <row r="58" customFormat="false" ht="16" hidden="false" customHeight="false" outlineLevel="0" collapsed="false">
      <c r="A58" s="8" t="s">
        <v>186</v>
      </c>
      <c r="B58" s="8" t="n">
        <v>33</v>
      </c>
      <c r="C58" s="9" t="b">
        <f aca="false">FALSE()</f>
        <v>0</v>
      </c>
      <c r="D58" s="9" t="b">
        <f aca="false">FALSE()</f>
        <v>0</v>
      </c>
      <c r="E58" s="9" t="b">
        <f aca="false">FALSE()</f>
        <v>0</v>
      </c>
      <c r="F58" s="9" t="b">
        <f aca="false">FALSE()</f>
        <v>0</v>
      </c>
    </row>
    <row r="59" customFormat="false" ht="16" hidden="false" customHeight="false" outlineLevel="0" collapsed="false">
      <c r="A59" s="8" t="s">
        <v>187</v>
      </c>
      <c r="B59" s="8" t="n">
        <v>25</v>
      </c>
      <c r="C59" s="9" t="b">
        <f aca="false">FALSE()</f>
        <v>0</v>
      </c>
      <c r="D59" s="9" t="b">
        <f aca="false">FALSE()</f>
        <v>0</v>
      </c>
      <c r="E59" s="9" t="b">
        <f aca="false">FALSE()</f>
        <v>0</v>
      </c>
      <c r="F59" s="9" t="b">
        <f aca="false">FALSE()</f>
        <v>0</v>
      </c>
    </row>
    <row r="60" customFormat="false" ht="16" hidden="false" customHeight="false" outlineLevel="0" collapsed="false">
      <c r="A60" s="8" t="s">
        <v>188</v>
      </c>
      <c r="B60" s="8" t="n">
        <v>42</v>
      </c>
      <c r="C60" s="9" t="b">
        <f aca="false">FALSE()</f>
        <v>0</v>
      </c>
      <c r="D60" s="9" t="b">
        <f aca="false">FALSE()</f>
        <v>0</v>
      </c>
      <c r="E60" s="9" t="b">
        <f aca="false">FALSE()</f>
        <v>0</v>
      </c>
      <c r="F60" s="9" t="b">
        <f aca="false">FALSE()</f>
        <v>0</v>
      </c>
    </row>
    <row r="61" customFormat="false" ht="16" hidden="false" customHeight="false" outlineLevel="0" collapsed="false">
      <c r="A61" s="8" t="s">
        <v>189</v>
      </c>
      <c r="B61" s="8" t="n">
        <v>30</v>
      </c>
      <c r="C61" s="9" t="b">
        <f aca="false">FALSE()</f>
        <v>0</v>
      </c>
      <c r="D61" s="9" t="b">
        <f aca="false">FALSE()</f>
        <v>0</v>
      </c>
      <c r="E61" s="9" t="b">
        <f aca="false">FALSE()</f>
        <v>0</v>
      </c>
      <c r="F61" s="9" t="b">
        <f aca="false">FALSE()</f>
        <v>0</v>
      </c>
    </row>
    <row r="62" customFormat="false" ht="16" hidden="false" customHeight="false" outlineLevel="0" collapsed="false">
      <c r="A62" s="8" t="s">
        <v>190</v>
      </c>
      <c r="B62" s="8" t="n">
        <v>48</v>
      </c>
      <c r="C62" s="9" t="b">
        <f aca="false">FALSE()</f>
        <v>0</v>
      </c>
      <c r="D62" s="9" t="b">
        <f aca="false">FALSE()</f>
        <v>0</v>
      </c>
      <c r="E62" s="9" t="b">
        <f aca="false">FALSE()</f>
        <v>0</v>
      </c>
      <c r="F62" s="9" t="b">
        <f aca="false">TRUE()</f>
        <v>1</v>
      </c>
    </row>
    <row r="63" customFormat="false" ht="16" hidden="false" customHeight="false" outlineLevel="0" collapsed="false">
      <c r="A63" s="8" t="s">
        <v>191</v>
      </c>
      <c r="B63" s="8" t="n">
        <v>59</v>
      </c>
      <c r="C63" s="9" t="b">
        <f aca="false">FALSE()</f>
        <v>0</v>
      </c>
      <c r="D63" s="9" t="b">
        <f aca="false">FALSE()</f>
        <v>0</v>
      </c>
      <c r="E63" s="9" t="b">
        <f aca="false">TRUE()</f>
        <v>1</v>
      </c>
      <c r="F63" s="9" t="b">
        <f aca="false">TRUE()</f>
        <v>1</v>
      </c>
    </row>
    <row r="64" customFormat="false" ht="16" hidden="false" customHeight="false" outlineLevel="0" collapsed="false">
      <c r="A64" s="8" t="s">
        <v>192</v>
      </c>
      <c r="B64" s="8" t="n">
        <v>4</v>
      </c>
      <c r="C64" s="9" t="b">
        <f aca="false">FALSE()</f>
        <v>0</v>
      </c>
      <c r="D64" s="9" t="b">
        <f aca="false">FALSE()</f>
        <v>0</v>
      </c>
      <c r="E64" s="9" t="b">
        <f aca="false">FALSE()</f>
        <v>0</v>
      </c>
      <c r="F64" s="9" t="b">
        <f aca="false">FALSE()</f>
        <v>0</v>
      </c>
    </row>
    <row r="65" customFormat="false" ht="16" hidden="false" customHeight="false" outlineLevel="0" collapsed="false">
      <c r="A65" s="8" t="s">
        <v>193</v>
      </c>
      <c r="B65" s="8" t="n">
        <v>26</v>
      </c>
      <c r="C65" s="9" t="b">
        <f aca="false">FALSE()</f>
        <v>0</v>
      </c>
      <c r="D65" s="9" t="b">
        <f aca="false">FALSE()</f>
        <v>0</v>
      </c>
      <c r="E65" s="9" t="b">
        <f aca="false">FALSE()</f>
        <v>0</v>
      </c>
      <c r="F65" s="9" t="b">
        <f aca="false">FALSE()</f>
        <v>0</v>
      </c>
    </row>
    <row r="66" customFormat="false" ht="16" hidden="false" customHeight="false" outlineLevel="0" collapsed="false">
      <c r="A66" s="8" t="s">
        <v>194</v>
      </c>
      <c r="B66" s="8" t="n">
        <v>21</v>
      </c>
      <c r="C66" s="9" t="b">
        <f aca="false">FALSE()</f>
        <v>0</v>
      </c>
      <c r="D66" s="9" t="b">
        <f aca="false">FALSE()</f>
        <v>0</v>
      </c>
      <c r="E66" s="9" t="b">
        <f aca="false">FALSE()</f>
        <v>0</v>
      </c>
      <c r="F66" s="9" t="b">
        <f aca="false">FALSE()</f>
        <v>0</v>
      </c>
    </row>
    <row r="67" customFormat="false" ht="16" hidden="false" customHeight="false" outlineLevel="0" collapsed="false">
      <c r="A67" s="8" t="s">
        <v>195</v>
      </c>
      <c r="B67" s="8" t="n">
        <v>26</v>
      </c>
      <c r="C67" s="9" t="b">
        <f aca="false">FALSE()</f>
        <v>0</v>
      </c>
      <c r="D67" s="9" t="b">
        <f aca="false">FALSE()</f>
        <v>0</v>
      </c>
      <c r="E67" s="9" t="b">
        <f aca="false">FALSE()</f>
        <v>0</v>
      </c>
      <c r="F67" s="9" t="b">
        <f aca="false">FALSE()</f>
        <v>0</v>
      </c>
    </row>
    <row r="68" customFormat="false" ht="16" hidden="false" customHeight="false" outlineLevel="0" collapsed="false">
      <c r="A68" s="8" t="s">
        <v>196</v>
      </c>
      <c r="B68" s="8" t="n">
        <v>36</v>
      </c>
      <c r="C68" s="9" t="b">
        <f aca="false">FALSE()</f>
        <v>0</v>
      </c>
      <c r="D68" s="9" t="b">
        <f aca="false">FALSE()</f>
        <v>0</v>
      </c>
      <c r="E68" s="9" t="b">
        <f aca="false">FALSE()</f>
        <v>0</v>
      </c>
      <c r="F68" s="9" t="b">
        <f aca="false">FALSE()</f>
        <v>0</v>
      </c>
    </row>
    <row r="69" customFormat="false" ht="16" hidden="false" customHeight="false" outlineLevel="0" collapsed="false">
      <c r="A69" s="8" t="s">
        <v>197</v>
      </c>
      <c r="B69" s="8" t="n">
        <v>11</v>
      </c>
      <c r="C69" s="9" t="b">
        <f aca="false">FALSE()</f>
        <v>0</v>
      </c>
      <c r="D69" s="9" t="b">
        <f aca="false">FALSE()</f>
        <v>0</v>
      </c>
      <c r="E69" s="9" t="b">
        <f aca="false">FALSE()</f>
        <v>0</v>
      </c>
      <c r="F69" s="9" t="b">
        <f aca="false">FALSE()</f>
        <v>0</v>
      </c>
    </row>
    <row r="70" customFormat="false" ht="16" hidden="false" customHeight="false" outlineLevel="0" collapsed="false">
      <c r="A70" s="8" t="s">
        <v>198</v>
      </c>
      <c r="B70" s="8" t="n">
        <v>35</v>
      </c>
      <c r="C70" s="9" t="b">
        <f aca="false">FALSE()</f>
        <v>0</v>
      </c>
      <c r="D70" s="9" t="b">
        <f aca="false">FALSE()</f>
        <v>0</v>
      </c>
      <c r="E70" s="9" t="b">
        <f aca="false">FALSE()</f>
        <v>0</v>
      </c>
      <c r="F70" s="9" t="b">
        <f aca="false">FALSE()</f>
        <v>0</v>
      </c>
    </row>
    <row r="71" customFormat="false" ht="16" hidden="false" customHeight="false" outlineLevel="0" collapsed="false">
      <c r="A71" s="8" t="s">
        <v>199</v>
      </c>
      <c r="B71" s="8" t="n">
        <v>32</v>
      </c>
      <c r="C71" s="9" t="b">
        <f aca="false">FALSE()</f>
        <v>0</v>
      </c>
      <c r="D71" s="9" t="b">
        <f aca="false">FALSE()</f>
        <v>0</v>
      </c>
      <c r="E71" s="9" t="b">
        <f aca="false">FALSE()</f>
        <v>0</v>
      </c>
      <c r="F71" s="9" t="b">
        <f aca="false">FALSE()</f>
        <v>0</v>
      </c>
    </row>
    <row r="72" customFormat="false" ht="16" hidden="false" customHeight="false" outlineLevel="0" collapsed="false">
      <c r="A72" s="8" t="s">
        <v>200</v>
      </c>
      <c r="B72" s="8" t="n">
        <v>14</v>
      </c>
      <c r="C72" s="9" t="b">
        <f aca="false">FALSE()</f>
        <v>0</v>
      </c>
      <c r="D72" s="9" t="b">
        <f aca="false">FALSE()</f>
        <v>0</v>
      </c>
      <c r="E72" s="9" t="b">
        <f aca="false">FALSE()</f>
        <v>0</v>
      </c>
      <c r="F72" s="9" t="b">
        <f aca="false">FALSE()</f>
        <v>0</v>
      </c>
    </row>
    <row r="73" customFormat="false" ht="16" hidden="false" customHeight="false" outlineLevel="0" collapsed="false">
      <c r="A73" s="8" t="s">
        <v>201</v>
      </c>
      <c r="B73" s="8" t="n">
        <v>17</v>
      </c>
      <c r="C73" s="9" t="b">
        <f aca="false">FALSE()</f>
        <v>0</v>
      </c>
      <c r="D73" s="9" t="b">
        <f aca="false">FALSE()</f>
        <v>0</v>
      </c>
      <c r="E73" s="9" t="b">
        <f aca="false">FALSE()</f>
        <v>0</v>
      </c>
      <c r="F73" s="9" t="b">
        <f aca="false">FALSE()</f>
        <v>0</v>
      </c>
    </row>
    <row r="74" customFormat="false" ht="16" hidden="false" customHeight="false" outlineLevel="0" collapsed="false">
      <c r="A74" s="8" t="s">
        <v>202</v>
      </c>
      <c r="B74" s="8" t="n">
        <v>38</v>
      </c>
      <c r="C74" s="9" t="b">
        <f aca="false">FALSE()</f>
        <v>0</v>
      </c>
      <c r="D74" s="9" t="b">
        <f aca="false">FALSE()</f>
        <v>0</v>
      </c>
      <c r="E74" s="9" t="b">
        <f aca="false">FALSE()</f>
        <v>0</v>
      </c>
      <c r="F74" s="9" t="b">
        <f aca="false">FALSE()</f>
        <v>0</v>
      </c>
    </row>
    <row r="75" customFormat="false" ht="16" hidden="false" customHeight="false" outlineLevel="0" collapsed="false">
      <c r="A75" s="8" t="s">
        <v>203</v>
      </c>
      <c r="B75" s="8" t="n">
        <v>35</v>
      </c>
      <c r="C75" s="9" t="b">
        <f aca="false">FALSE()</f>
        <v>0</v>
      </c>
      <c r="D75" s="9" t="b">
        <f aca="false">FALSE()</f>
        <v>0</v>
      </c>
      <c r="E75" s="9" t="b">
        <f aca="false">FALSE()</f>
        <v>0</v>
      </c>
      <c r="F75" s="9" t="b">
        <f aca="false">FALSE()</f>
        <v>0</v>
      </c>
    </row>
    <row r="76" customFormat="false" ht="16" hidden="false" customHeight="false" outlineLevel="0" collapsed="false">
      <c r="A76" s="8" t="s">
        <v>204</v>
      </c>
      <c r="B76" s="8" t="n">
        <v>35</v>
      </c>
      <c r="C76" s="9" t="b">
        <f aca="false">FALSE()</f>
        <v>0</v>
      </c>
      <c r="D76" s="9" t="b">
        <f aca="false">FALSE()</f>
        <v>0</v>
      </c>
      <c r="E76" s="9" t="b">
        <f aca="false">FALSE()</f>
        <v>0</v>
      </c>
      <c r="F76" s="9" t="b">
        <f aca="false">FALSE()</f>
        <v>0</v>
      </c>
    </row>
    <row r="77" customFormat="false" ht="16" hidden="false" customHeight="false" outlineLevel="0" collapsed="false">
      <c r="A77" s="8" t="s">
        <v>205</v>
      </c>
      <c r="B77" s="8" t="n">
        <v>18</v>
      </c>
      <c r="C77" s="9" t="b">
        <f aca="false">FALSE()</f>
        <v>0</v>
      </c>
      <c r="D77" s="9" t="b">
        <f aca="false">FALSE()</f>
        <v>0</v>
      </c>
      <c r="E77" s="9" t="b">
        <f aca="false">FALSE()</f>
        <v>0</v>
      </c>
      <c r="F77" s="9" t="b">
        <f aca="false">FALSE()</f>
        <v>0</v>
      </c>
    </row>
    <row r="78" customFormat="false" ht="16" hidden="false" customHeight="false" outlineLevel="0" collapsed="false">
      <c r="A78" s="8" t="s">
        <v>206</v>
      </c>
      <c r="B78" s="8" t="n">
        <v>35</v>
      </c>
      <c r="C78" s="9" t="b">
        <f aca="false">FALSE()</f>
        <v>0</v>
      </c>
      <c r="D78" s="9" t="b">
        <f aca="false">FALSE()</f>
        <v>0</v>
      </c>
      <c r="E78" s="9" t="b">
        <f aca="false">FALSE()</f>
        <v>0</v>
      </c>
      <c r="F78" s="9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9" t="s">
        <v>207</v>
      </c>
      <c r="B1" s="9" t="s">
        <v>125</v>
      </c>
      <c r="C1" s="9" t="s">
        <v>126</v>
      </c>
      <c r="D1" s="9" t="s">
        <v>127</v>
      </c>
      <c r="E1" s="9" t="s">
        <v>128</v>
      </c>
      <c r="F1" s="9" t="s">
        <v>129</v>
      </c>
    </row>
    <row r="2" customFormat="false" ht="16" hidden="false" customHeight="false" outlineLevel="0" collapsed="false">
      <c r="A2" s="9" t="s">
        <v>191</v>
      </c>
      <c r="B2" s="9" t="n">
        <v>25</v>
      </c>
      <c r="C2" s="9" t="b">
        <f aca="false">TRUE()</f>
        <v>1</v>
      </c>
      <c r="D2" s="9" t="b">
        <f aca="false">TRUE()</f>
        <v>1</v>
      </c>
      <c r="E2" s="9" t="b">
        <f aca="false">TRUE()</f>
        <v>1</v>
      </c>
      <c r="F2" s="9" t="b">
        <f aca="false">TRUE()</f>
        <v>1</v>
      </c>
    </row>
    <row r="3" customFormat="false" ht="16" hidden="false" customHeight="false" outlineLevel="0" collapsed="false">
      <c r="A3" s="9" t="s">
        <v>196</v>
      </c>
      <c r="B3" s="9" t="n">
        <v>9</v>
      </c>
      <c r="C3" s="9" t="b">
        <f aca="false">FALSE()</f>
        <v>0</v>
      </c>
      <c r="D3" s="9" t="b">
        <f aca="false">FALSE()</f>
        <v>0</v>
      </c>
      <c r="E3" s="9" t="b">
        <f aca="false">FALSE()</f>
        <v>0</v>
      </c>
      <c r="F3" s="9" t="b">
        <f aca="false">FALSE()</f>
        <v>0</v>
      </c>
    </row>
    <row r="4" customFormat="false" ht="16" hidden="false" customHeight="false" outlineLevel="0" collapsed="false">
      <c r="A4" s="9" t="s">
        <v>161</v>
      </c>
      <c r="B4" s="9" t="n">
        <v>16</v>
      </c>
      <c r="C4" s="9" t="b">
        <f aca="false">FALSE()</f>
        <v>0</v>
      </c>
      <c r="D4" s="9" t="b">
        <f aca="false">FALSE()</f>
        <v>0</v>
      </c>
      <c r="E4" s="9" t="b">
        <f aca="false">FALSE()</f>
        <v>0</v>
      </c>
      <c r="F4" s="9" t="b">
        <f aca="false">FALSE()</f>
        <v>0</v>
      </c>
    </row>
    <row r="5" customFormat="false" ht="16" hidden="false" customHeight="false" outlineLevel="0" collapsed="false">
      <c r="A5" s="9" t="s">
        <v>208</v>
      </c>
      <c r="B5" s="9" t="n">
        <v>15</v>
      </c>
      <c r="C5" s="9" t="b">
        <f aca="false">FALSE()</f>
        <v>0</v>
      </c>
      <c r="D5" s="9" t="b">
        <f aca="false">FALSE()</f>
        <v>0</v>
      </c>
      <c r="E5" s="9" t="b">
        <f aca="false">FALSE()</f>
        <v>0</v>
      </c>
      <c r="F5" s="9" t="b">
        <f aca="false">FALSE()</f>
        <v>0</v>
      </c>
    </row>
    <row r="6" customFormat="false" ht="16" hidden="false" customHeight="false" outlineLevel="0" collapsed="false">
      <c r="A6" s="9" t="s">
        <v>145</v>
      </c>
      <c r="B6" s="9" t="n">
        <v>12</v>
      </c>
      <c r="C6" s="9" t="b">
        <f aca="false">FALSE()</f>
        <v>0</v>
      </c>
      <c r="D6" s="9" t="b">
        <f aca="false">FALSE()</f>
        <v>0</v>
      </c>
      <c r="E6" s="9" t="b">
        <f aca="false">FALSE()</f>
        <v>0</v>
      </c>
      <c r="F6" s="9" t="b">
        <f aca="false">FALSE()</f>
        <v>0</v>
      </c>
    </row>
    <row r="7" customFormat="false" ht="16" hidden="false" customHeight="false" outlineLevel="0" collapsed="false">
      <c r="A7" s="9" t="s">
        <v>175</v>
      </c>
      <c r="B7" s="9" t="n">
        <v>8</v>
      </c>
      <c r="C7" s="9" t="b">
        <f aca="false">FALSE()</f>
        <v>0</v>
      </c>
      <c r="D7" s="9" t="b">
        <f aca="false">FALSE()</f>
        <v>0</v>
      </c>
      <c r="E7" s="9" t="b">
        <f aca="false">FALSE()</f>
        <v>0</v>
      </c>
      <c r="F7" s="9" t="b">
        <f aca="false">FALSE()</f>
        <v>0</v>
      </c>
    </row>
    <row r="8" customFormat="false" ht="16" hidden="false" customHeight="false" outlineLevel="0" collapsed="false">
      <c r="A8" s="9" t="s">
        <v>179</v>
      </c>
      <c r="B8" s="9" t="n">
        <v>20</v>
      </c>
      <c r="C8" s="9" t="b">
        <f aca="false">FALSE()</f>
        <v>0</v>
      </c>
      <c r="D8" s="9" t="b">
        <f aca="false">FALSE()</f>
        <v>0</v>
      </c>
      <c r="E8" s="9" t="b">
        <f aca="false">TRUE()</f>
        <v>1</v>
      </c>
      <c r="F8" s="9" t="b">
        <f aca="false">TRUE()</f>
        <v>1</v>
      </c>
    </row>
    <row r="9" customFormat="false" ht="16" hidden="false" customHeight="false" outlineLevel="0" collapsed="false">
      <c r="A9" s="9" t="s">
        <v>209</v>
      </c>
      <c r="B9" s="9" t="n">
        <v>20</v>
      </c>
      <c r="C9" s="9" t="b">
        <f aca="false">FALSE()</f>
        <v>0</v>
      </c>
      <c r="D9" s="9" t="b">
        <f aca="false">FALSE()</f>
        <v>0</v>
      </c>
      <c r="E9" s="9" t="b">
        <f aca="false">TRUE()</f>
        <v>1</v>
      </c>
      <c r="F9" s="9" t="b">
        <f aca="false">TRUE()</f>
        <v>1</v>
      </c>
    </row>
    <row r="10" customFormat="false" ht="16" hidden="false" customHeight="false" outlineLevel="0" collapsed="false">
      <c r="A10" s="9" t="s">
        <v>210</v>
      </c>
      <c r="B10" s="9" t="n">
        <v>16</v>
      </c>
      <c r="C10" s="9" t="b">
        <f aca="false">FALSE()</f>
        <v>0</v>
      </c>
      <c r="D10" s="9" t="b">
        <f aca="false">FALSE()</f>
        <v>0</v>
      </c>
      <c r="E10" s="9" t="b">
        <f aca="false">FALSE()</f>
        <v>0</v>
      </c>
      <c r="F10" s="9" t="b">
        <f aca="false">FALSE()</f>
        <v>0</v>
      </c>
    </row>
    <row r="11" customFormat="false" ht="16" hidden="false" customHeight="false" outlineLevel="0" collapsed="false">
      <c r="A11" s="9" t="s">
        <v>132</v>
      </c>
      <c r="B11" s="9" t="n">
        <v>24</v>
      </c>
      <c r="C11" s="9" t="b">
        <f aca="false">FALSE()</f>
        <v>0</v>
      </c>
      <c r="D11" s="9" t="b">
        <f aca="false">TRUE()</f>
        <v>1</v>
      </c>
      <c r="E11" s="9" t="b">
        <f aca="false">TRUE()</f>
        <v>1</v>
      </c>
      <c r="F11" s="9" t="b">
        <f aca="false">TRUE()</f>
        <v>1</v>
      </c>
    </row>
    <row r="12" customFormat="false" ht="16" hidden="false" customHeight="false" outlineLevel="0" collapsed="false">
      <c r="A12" s="9" t="s">
        <v>197</v>
      </c>
      <c r="B12" s="9" t="n">
        <v>19</v>
      </c>
      <c r="C12" s="9" t="b">
        <f aca="false">FALSE()</f>
        <v>0</v>
      </c>
      <c r="D12" s="9" t="b">
        <f aca="false">FALSE()</f>
        <v>0</v>
      </c>
      <c r="E12" s="9" t="b">
        <f aca="false">TRUE()</f>
        <v>1</v>
      </c>
      <c r="F12" s="9" t="b">
        <f aca="false">TRUE()</f>
        <v>1</v>
      </c>
    </row>
    <row r="13" customFormat="false" ht="16" hidden="false" customHeight="false" outlineLevel="0" collapsed="false">
      <c r="A13" s="9" t="s">
        <v>211</v>
      </c>
      <c r="B13" s="9" t="n">
        <v>11</v>
      </c>
      <c r="C13" s="9" t="b">
        <f aca="false">FALSE()</f>
        <v>0</v>
      </c>
      <c r="D13" s="9" t="b">
        <f aca="false">FALSE()</f>
        <v>0</v>
      </c>
      <c r="E13" s="9" t="b">
        <f aca="false">FALSE()</f>
        <v>0</v>
      </c>
      <c r="F13" s="9" t="b">
        <f aca="false">FALSE()</f>
        <v>0</v>
      </c>
    </row>
    <row r="14" customFormat="false" ht="16" hidden="false" customHeight="false" outlineLevel="0" collapsed="false">
      <c r="A14" s="9" t="s">
        <v>185</v>
      </c>
      <c r="B14" s="9" t="n">
        <v>12</v>
      </c>
      <c r="C14" s="9" t="b">
        <f aca="false">FALSE()</f>
        <v>0</v>
      </c>
      <c r="D14" s="9" t="b">
        <f aca="false">FALSE()</f>
        <v>0</v>
      </c>
      <c r="E14" s="9" t="b">
        <f aca="false">FALSE()</f>
        <v>0</v>
      </c>
      <c r="F14" s="9" t="b">
        <f aca="false">FALSE()</f>
        <v>0</v>
      </c>
    </row>
    <row r="15" customFormat="false" ht="16" hidden="false" customHeight="false" outlineLevel="0" collapsed="false">
      <c r="A15" s="9" t="s">
        <v>212</v>
      </c>
      <c r="B15" s="9" t="n">
        <v>5</v>
      </c>
      <c r="C15" s="9" t="b">
        <f aca="false">FALSE()</f>
        <v>0</v>
      </c>
      <c r="D15" s="9" t="b">
        <f aca="false">FALSE()</f>
        <v>0</v>
      </c>
      <c r="E15" s="9" t="b">
        <f aca="false">FALSE()</f>
        <v>0</v>
      </c>
      <c r="F15" s="9" t="b">
        <f aca="false">FALSE()</f>
        <v>0</v>
      </c>
    </row>
    <row r="16" customFormat="false" ht="16" hidden="false" customHeight="false" outlineLevel="0" collapsed="false">
      <c r="A16" s="9" t="s">
        <v>198</v>
      </c>
      <c r="B16" s="9" t="n">
        <v>8</v>
      </c>
      <c r="C16" s="9" t="b">
        <f aca="false">FALSE()</f>
        <v>0</v>
      </c>
      <c r="D16" s="9" t="b">
        <f aca="false">FALSE()</f>
        <v>0</v>
      </c>
      <c r="E16" s="9" t="b">
        <f aca="false">FALSE()</f>
        <v>0</v>
      </c>
      <c r="F16" s="9" t="b">
        <f aca="false">FALSE()</f>
        <v>0</v>
      </c>
    </row>
    <row r="17" customFormat="false" ht="16" hidden="false" customHeight="false" outlineLevel="0" collapsed="false">
      <c r="A17" s="9" t="s">
        <v>133</v>
      </c>
      <c r="B17" s="9" t="n">
        <v>26</v>
      </c>
      <c r="C17" s="9" t="b">
        <f aca="false">TRUE()</f>
        <v>1</v>
      </c>
      <c r="D17" s="9" t="b">
        <f aca="false">TRUE()</f>
        <v>1</v>
      </c>
      <c r="E17" s="9" t="b">
        <f aca="false">TRUE()</f>
        <v>1</v>
      </c>
      <c r="F17" s="9" t="b">
        <f aca="false">TRUE()</f>
        <v>1</v>
      </c>
    </row>
    <row r="18" customFormat="false" ht="16" hidden="false" customHeight="false" outlineLevel="0" collapsed="false">
      <c r="A18" s="9" t="s">
        <v>135</v>
      </c>
      <c r="B18" s="9" t="n">
        <v>25</v>
      </c>
      <c r="C18" s="9" t="b">
        <f aca="false">TRUE()</f>
        <v>1</v>
      </c>
      <c r="D18" s="9" t="b">
        <f aca="false">TRUE()</f>
        <v>1</v>
      </c>
      <c r="E18" s="9" t="b">
        <f aca="false">TRUE()</f>
        <v>1</v>
      </c>
      <c r="F18" s="9" t="b">
        <f aca="false">TRUE()</f>
        <v>1</v>
      </c>
    </row>
    <row r="19" customFormat="false" ht="16" hidden="false" customHeight="false" outlineLevel="0" collapsed="false">
      <c r="A19" s="9" t="s">
        <v>188</v>
      </c>
      <c r="B19" s="9" t="n">
        <v>18</v>
      </c>
      <c r="C19" s="9" t="b">
        <f aca="false">FALSE()</f>
        <v>0</v>
      </c>
      <c r="D19" s="9" t="b">
        <f aca="false">FALSE()</f>
        <v>0</v>
      </c>
      <c r="E19" s="9" t="b">
        <f aca="false">FALSE()</f>
        <v>0</v>
      </c>
      <c r="F19" s="9" t="b">
        <f aca="false">TRUE()</f>
        <v>1</v>
      </c>
    </row>
    <row r="20" customFormat="false" ht="16" hidden="false" customHeight="false" outlineLevel="0" collapsed="false">
      <c r="A20" s="9" t="s">
        <v>183</v>
      </c>
      <c r="B20" s="9" t="n">
        <v>15</v>
      </c>
      <c r="C20" s="9" t="b">
        <f aca="false">FALSE()</f>
        <v>0</v>
      </c>
      <c r="D20" s="9" t="b">
        <f aca="false">FALSE()</f>
        <v>0</v>
      </c>
      <c r="E20" s="9" t="b">
        <f aca="false">FALSE()</f>
        <v>0</v>
      </c>
      <c r="F20" s="9" t="b">
        <f aca="false">FALSE()</f>
        <v>0</v>
      </c>
    </row>
    <row r="21" customFormat="false" ht="16" hidden="false" customHeight="false" outlineLevel="0" collapsed="false">
      <c r="A21" s="9" t="s">
        <v>169</v>
      </c>
      <c r="B21" s="9" t="n">
        <v>18</v>
      </c>
      <c r="C21" s="9" t="b">
        <f aca="false">FALSE()</f>
        <v>0</v>
      </c>
      <c r="D21" s="9" t="b">
        <f aca="false">FALSE()</f>
        <v>0</v>
      </c>
      <c r="E21" s="9" t="b">
        <f aca="false">FALSE()</f>
        <v>0</v>
      </c>
      <c r="F21" s="9" t="b">
        <f aca="false">TRUE()</f>
        <v>1</v>
      </c>
    </row>
    <row r="22" customFormat="false" ht="16" hidden="false" customHeight="false" outlineLevel="0" collapsed="false">
      <c r="A22" s="9" t="s">
        <v>158</v>
      </c>
      <c r="B22" s="9" t="n">
        <v>18</v>
      </c>
      <c r="C22" s="9" t="b">
        <f aca="false">FALSE()</f>
        <v>0</v>
      </c>
      <c r="D22" s="9" t="b">
        <f aca="false">FALSE()</f>
        <v>0</v>
      </c>
      <c r="E22" s="9" t="b">
        <f aca="false">FALSE()</f>
        <v>0</v>
      </c>
      <c r="F22" s="9" t="b">
        <f aca="false">TRUE()</f>
        <v>1</v>
      </c>
    </row>
    <row r="23" customFormat="false" ht="16" hidden="false" customHeight="false" outlineLevel="0" collapsed="false">
      <c r="A23" s="9" t="s">
        <v>176</v>
      </c>
      <c r="B23" s="9" t="n">
        <v>7</v>
      </c>
      <c r="C23" s="9" t="b">
        <f aca="false">FALSE()</f>
        <v>0</v>
      </c>
      <c r="D23" s="9" t="b">
        <f aca="false">FALSE()</f>
        <v>0</v>
      </c>
      <c r="E23" s="9" t="b">
        <f aca="false">FALSE()</f>
        <v>0</v>
      </c>
      <c r="F23" s="9" t="b">
        <f aca="false">FALSE()</f>
        <v>0</v>
      </c>
    </row>
    <row r="24" customFormat="false" ht="16" hidden="false" customHeight="false" outlineLevel="0" collapsed="false">
      <c r="A24" s="9" t="s">
        <v>134</v>
      </c>
      <c r="B24" s="9" t="n">
        <v>21</v>
      </c>
      <c r="C24" s="9" t="b">
        <f aca="false">FALSE()</f>
        <v>0</v>
      </c>
      <c r="D24" s="9" t="b">
        <f aca="false">FALSE()</f>
        <v>0</v>
      </c>
      <c r="E24" s="9" t="b">
        <f aca="false">TRUE()</f>
        <v>1</v>
      </c>
      <c r="F24" s="9" t="b">
        <f aca="false">TRUE()</f>
        <v>1</v>
      </c>
    </row>
    <row r="25" customFormat="false" ht="16" hidden="false" customHeight="false" outlineLevel="0" collapsed="false">
      <c r="A25" s="9" t="s">
        <v>213</v>
      </c>
      <c r="B25" s="9" t="n">
        <v>23</v>
      </c>
      <c r="C25" s="9" t="b">
        <f aca="false">FALSE()</f>
        <v>0</v>
      </c>
      <c r="D25" s="9" t="b">
        <f aca="false">TRUE()</f>
        <v>1</v>
      </c>
      <c r="E25" s="9" t="b">
        <f aca="false">TRUE()</f>
        <v>1</v>
      </c>
      <c r="F25" s="9" t="b">
        <f aca="false">TRUE()</f>
        <v>1</v>
      </c>
    </row>
    <row r="26" customFormat="false" ht="16" hidden="false" customHeight="false" outlineLevel="0" collapsed="false">
      <c r="A26" s="9" t="s">
        <v>192</v>
      </c>
      <c r="B26" s="9" t="n">
        <v>8</v>
      </c>
      <c r="C26" s="9" t="b">
        <f aca="false">FALSE()</f>
        <v>0</v>
      </c>
      <c r="D26" s="9" t="b">
        <f aca="false">FALSE()</f>
        <v>0</v>
      </c>
      <c r="E26" s="9" t="b">
        <f aca="false">FALSE()</f>
        <v>0</v>
      </c>
      <c r="F26" s="9" t="b">
        <f aca="false">FALSE()</f>
        <v>0</v>
      </c>
    </row>
    <row r="27" customFormat="false" ht="16" hidden="false" customHeight="false" outlineLevel="0" collapsed="false">
      <c r="A27" s="9" t="s">
        <v>159</v>
      </c>
      <c r="B27" s="9" t="n">
        <v>12</v>
      </c>
      <c r="C27" s="9" t="b">
        <f aca="false">FALSE()</f>
        <v>0</v>
      </c>
      <c r="D27" s="9" t="b">
        <f aca="false">FALSE()</f>
        <v>0</v>
      </c>
      <c r="E27" s="9" t="b">
        <f aca="false">FALSE()</f>
        <v>0</v>
      </c>
      <c r="F27" s="9" t="b">
        <f aca="false">FALSE()</f>
        <v>0</v>
      </c>
    </row>
    <row r="28" customFormat="false" ht="16" hidden="false" customHeight="false" outlineLevel="0" collapsed="false">
      <c r="A28" s="9" t="s">
        <v>166</v>
      </c>
      <c r="B28" s="9" t="n">
        <v>10</v>
      </c>
      <c r="C28" s="9" t="b">
        <f aca="false">FALSE()</f>
        <v>0</v>
      </c>
      <c r="D28" s="9" t="b">
        <f aca="false">FALSE()</f>
        <v>0</v>
      </c>
      <c r="E28" s="9" t="b">
        <f aca="false">FALSE()</f>
        <v>0</v>
      </c>
      <c r="F28" s="9" t="b">
        <f aca="false">FALSE()</f>
        <v>0</v>
      </c>
    </row>
    <row r="29" customFormat="false" ht="16" hidden="false" customHeight="false" outlineLevel="0" collapsed="false">
      <c r="A29" s="9" t="s">
        <v>214</v>
      </c>
      <c r="B29" s="9" t="n">
        <v>21</v>
      </c>
      <c r="C29" s="9" t="b">
        <f aca="false">FALSE()</f>
        <v>0</v>
      </c>
      <c r="D29" s="9" t="b">
        <f aca="false">FALSE()</f>
        <v>0</v>
      </c>
      <c r="E29" s="9" t="b">
        <f aca="false">TRUE()</f>
        <v>1</v>
      </c>
      <c r="F29" s="9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9" t="s">
        <v>215</v>
      </c>
      <c r="B1" s="9" t="s">
        <v>125</v>
      </c>
      <c r="C1" s="9" t="s">
        <v>126</v>
      </c>
      <c r="D1" s="9" t="s">
        <v>127</v>
      </c>
      <c r="E1" s="9" t="s">
        <v>128</v>
      </c>
      <c r="F1" s="9" t="s">
        <v>129</v>
      </c>
    </row>
    <row r="2" customFormat="false" ht="16" hidden="false" customHeight="false" outlineLevel="0" collapsed="false">
      <c r="A2" s="9" t="s">
        <v>145</v>
      </c>
      <c r="B2" s="9" t="n">
        <v>6</v>
      </c>
      <c r="C2" s="9" t="b">
        <f aca="false">FALSE()</f>
        <v>0</v>
      </c>
      <c r="D2" s="9" t="b">
        <f aca="false">FALSE()</f>
        <v>0</v>
      </c>
      <c r="E2" s="9" t="b">
        <f aca="false">FALSE()</f>
        <v>0</v>
      </c>
      <c r="F2" s="9" t="b">
        <f aca="false">FALSE()</f>
        <v>0</v>
      </c>
    </row>
    <row r="3" customFormat="false" ht="16" hidden="false" customHeight="false" outlineLevel="0" collapsed="false">
      <c r="A3" s="9" t="s">
        <v>179</v>
      </c>
      <c r="B3" s="9" t="n">
        <v>12</v>
      </c>
      <c r="C3" s="9" t="b">
        <f aca="false">FALSE()</f>
        <v>0</v>
      </c>
      <c r="D3" s="9" t="b">
        <f aca="false">FALSE()</f>
        <v>0</v>
      </c>
      <c r="E3" s="9" t="b">
        <f aca="false">TRUE()</f>
        <v>1</v>
      </c>
      <c r="F3" s="9" t="b">
        <f aca="false">TRUE()</f>
        <v>1</v>
      </c>
    </row>
    <row r="4" customFormat="false" ht="16" hidden="false" customHeight="false" outlineLevel="0" collapsed="false">
      <c r="A4" s="9" t="s">
        <v>209</v>
      </c>
      <c r="B4" s="9" t="n">
        <v>15</v>
      </c>
      <c r="C4" s="9" t="b">
        <f aca="false">FALSE()</f>
        <v>0</v>
      </c>
      <c r="D4" s="9" t="b">
        <f aca="false">TRUE()</f>
        <v>1</v>
      </c>
      <c r="E4" s="9" t="b">
        <f aca="false">TRUE()</f>
        <v>1</v>
      </c>
      <c r="F4" s="9" t="b">
        <f aca="false">TRUE()</f>
        <v>1</v>
      </c>
    </row>
    <row r="5" customFormat="false" ht="16" hidden="false" customHeight="false" outlineLevel="0" collapsed="false">
      <c r="A5" s="9" t="s">
        <v>210</v>
      </c>
      <c r="B5" s="9" t="n">
        <v>7</v>
      </c>
      <c r="C5" s="9" t="b">
        <f aca="false">FALSE()</f>
        <v>0</v>
      </c>
      <c r="D5" s="9" t="b">
        <f aca="false">FALSE()</f>
        <v>0</v>
      </c>
      <c r="E5" s="9" t="b">
        <f aca="false">FALSE()</f>
        <v>0</v>
      </c>
      <c r="F5" s="9" t="b">
        <f aca="false">FALSE()</f>
        <v>0</v>
      </c>
    </row>
    <row r="6" customFormat="false" ht="16" hidden="false" customHeight="false" outlineLevel="0" collapsed="false">
      <c r="A6" s="9" t="s">
        <v>132</v>
      </c>
      <c r="B6" s="9" t="n">
        <v>16</v>
      </c>
      <c r="C6" s="9" t="b">
        <f aca="false">TRUE()</f>
        <v>1</v>
      </c>
      <c r="D6" s="9" t="b">
        <f aca="false">TRUE()</f>
        <v>1</v>
      </c>
      <c r="E6" s="9" t="b">
        <f aca="false">TRUE()</f>
        <v>1</v>
      </c>
      <c r="F6" s="9" t="b">
        <f aca="false">TRUE()</f>
        <v>1</v>
      </c>
    </row>
    <row r="7" customFormat="false" ht="16" hidden="false" customHeight="false" outlineLevel="0" collapsed="false">
      <c r="A7" s="9" t="s">
        <v>197</v>
      </c>
      <c r="B7" s="9" t="n">
        <v>12</v>
      </c>
      <c r="C7" s="9" t="b">
        <f aca="false">FALSE()</f>
        <v>0</v>
      </c>
      <c r="D7" s="9" t="b">
        <f aca="false">FALSE()</f>
        <v>0</v>
      </c>
      <c r="E7" s="9" t="b">
        <f aca="false">TRUE()</f>
        <v>1</v>
      </c>
      <c r="F7" s="9" t="b">
        <f aca="false">TRUE()</f>
        <v>1</v>
      </c>
    </row>
    <row r="8" customFormat="false" ht="16" hidden="false" customHeight="false" outlineLevel="0" collapsed="false">
      <c r="A8" s="9" t="s">
        <v>211</v>
      </c>
      <c r="B8" s="9" t="n">
        <v>6</v>
      </c>
      <c r="C8" s="9" t="b">
        <f aca="false">FALSE()</f>
        <v>0</v>
      </c>
      <c r="D8" s="9" t="b">
        <f aca="false">FALSE()</f>
        <v>0</v>
      </c>
      <c r="E8" s="9" t="b">
        <f aca="false">FALSE()</f>
        <v>0</v>
      </c>
      <c r="F8" s="9" t="b">
        <f aca="false">FALSE()</f>
        <v>0</v>
      </c>
    </row>
    <row r="9" customFormat="false" ht="16" hidden="false" customHeight="false" outlineLevel="0" collapsed="false">
      <c r="A9" s="9" t="s">
        <v>185</v>
      </c>
      <c r="B9" s="9" t="n">
        <v>11</v>
      </c>
      <c r="C9" s="9" t="b">
        <f aca="false">FALSE()</f>
        <v>0</v>
      </c>
      <c r="D9" s="9" t="b">
        <f aca="false">FALSE()</f>
        <v>0</v>
      </c>
      <c r="E9" s="9" t="b">
        <f aca="false">FALSE()</f>
        <v>0</v>
      </c>
      <c r="F9" s="9" t="b">
        <f aca="false">TRUE()</f>
        <v>1</v>
      </c>
    </row>
    <row r="10" customFormat="false" ht="16" hidden="false" customHeight="false" outlineLevel="0" collapsed="false">
      <c r="A10" s="9" t="s">
        <v>198</v>
      </c>
      <c r="B10" s="9" t="n">
        <v>4</v>
      </c>
      <c r="C10" s="9" t="b">
        <f aca="false">FALSE()</f>
        <v>0</v>
      </c>
      <c r="D10" s="9" t="b">
        <f aca="false">FALSE()</f>
        <v>0</v>
      </c>
      <c r="E10" s="9" t="b">
        <f aca="false">FALSE()</f>
        <v>0</v>
      </c>
      <c r="F10" s="9" t="b">
        <f aca="false">FALSE()</f>
        <v>0</v>
      </c>
    </row>
    <row r="11" customFormat="false" ht="16" hidden="false" customHeight="false" outlineLevel="0" collapsed="false">
      <c r="A11" s="9" t="s">
        <v>133</v>
      </c>
      <c r="B11" s="9" t="n">
        <v>16</v>
      </c>
      <c r="C11" s="9" t="b">
        <f aca="false">TRUE()</f>
        <v>1</v>
      </c>
      <c r="D11" s="9" t="b">
        <f aca="false">TRUE()</f>
        <v>1</v>
      </c>
      <c r="E11" s="9" t="b">
        <f aca="false">TRUE()</f>
        <v>1</v>
      </c>
      <c r="F11" s="9" t="b">
        <f aca="false">TRUE()</f>
        <v>1</v>
      </c>
    </row>
    <row r="12" customFormat="false" ht="16" hidden="false" customHeight="false" outlineLevel="0" collapsed="false">
      <c r="A12" s="9" t="s">
        <v>135</v>
      </c>
      <c r="B12" s="9" t="n">
        <v>15</v>
      </c>
      <c r="C12" s="9" t="b">
        <f aca="false">FALSE()</f>
        <v>0</v>
      </c>
      <c r="D12" s="9" t="b">
        <f aca="false">TRUE()</f>
        <v>1</v>
      </c>
      <c r="E12" s="9" t="b">
        <f aca="false">TRUE()</f>
        <v>1</v>
      </c>
      <c r="F12" s="9" t="b">
        <f aca="false">TRUE()</f>
        <v>1</v>
      </c>
    </row>
    <row r="13" customFormat="false" ht="16" hidden="false" customHeight="false" outlineLevel="0" collapsed="false">
      <c r="A13" s="9" t="s">
        <v>172</v>
      </c>
      <c r="B13" s="9" t="n">
        <v>7</v>
      </c>
      <c r="C13" s="9" t="b">
        <f aca="false">FALSE()</f>
        <v>0</v>
      </c>
      <c r="D13" s="9" t="b">
        <f aca="false">FALSE()</f>
        <v>0</v>
      </c>
      <c r="E13" s="9" t="b">
        <f aca="false">FALSE()</f>
        <v>0</v>
      </c>
      <c r="F13" s="9" t="b">
        <f aca="false">FALSE()</f>
        <v>0</v>
      </c>
    </row>
    <row r="14" customFormat="false" ht="16" hidden="false" customHeight="false" outlineLevel="0" collapsed="false">
      <c r="A14" s="9" t="s">
        <v>188</v>
      </c>
      <c r="B14" s="9" t="n">
        <v>8</v>
      </c>
      <c r="C14" s="9" t="b">
        <f aca="false">FALSE()</f>
        <v>0</v>
      </c>
      <c r="D14" s="9" t="b">
        <f aca="false">FALSE()</f>
        <v>0</v>
      </c>
      <c r="E14" s="9" t="b">
        <f aca="false">FALSE()</f>
        <v>0</v>
      </c>
      <c r="F14" s="9" t="b">
        <f aca="false">FALSE()</f>
        <v>0</v>
      </c>
    </row>
    <row r="15" customFormat="false" ht="16" hidden="false" customHeight="false" outlineLevel="0" collapsed="false">
      <c r="A15" s="9" t="s">
        <v>183</v>
      </c>
      <c r="B15" s="9" t="n">
        <v>9</v>
      </c>
      <c r="C15" s="9" t="b">
        <f aca="false">FALSE()</f>
        <v>0</v>
      </c>
      <c r="D15" s="9" t="b">
        <f aca="false">FALSE()</f>
        <v>0</v>
      </c>
      <c r="E15" s="9" t="b">
        <f aca="false">FALSE()</f>
        <v>0</v>
      </c>
      <c r="F15" s="9" t="b">
        <f aca="false">FALSE()</f>
        <v>0</v>
      </c>
    </row>
    <row r="16" customFormat="false" ht="16" hidden="false" customHeight="false" outlineLevel="0" collapsed="false">
      <c r="A16" s="9" t="s">
        <v>153</v>
      </c>
      <c r="B16" s="9" t="n">
        <v>13</v>
      </c>
      <c r="C16" s="9" t="b">
        <f aca="false">FALSE()</f>
        <v>0</v>
      </c>
      <c r="D16" s="9" t="b">
        <f aca="false">FALSE()</f>
        <v>0</v>
      </c>
      <c r="E16" s="9" t="b">
        <f aca="false">TRUE()</f>
        <v>1</v>
      </c>
      <c r="F16" s="9" t="b">
        <f aca="false">TRUE()</f>
        <v>1</v>
      </c>
    </row>
    <row r="17" customFormat="false" ht="16" hidden="false" customHeight="false" outlineLevel="0" collapsed="false">
      <c r="A17" s="9" t="s">
        <v>158</v>
      </c>
      <c r="B17" s="9" t="n">
        <v>10</v>
      </c>
      <c r="C17" s="9" t="b">
        <f aca="false">FALSE()</f>
        <v>0</v>
      </c>
      <c r="D17" s="9" t="b">
        <f aca="false">FALSE()</f>
        <v>0</v>
      </c>
      <c r="E17" s="9" t="b">
        <f aca="false">FALSE()</f>
        <v>0</v>
      </c>
      <c r="F17" s="9" t="b">
        <f aca="false">FALSE()</f>
        <v>0</v>
      </c>
    </row>
    <row r="18" customFormat="false" ht="16" hidden="false" customHeight="false" outlineLevel="0" collapsed="false">
      <c r="A18" s="9" t="s">
        <v>192</v>
      </c>
      <c r="B18" s="9" t="n">
        <v>5</v>
      </c>
      <c r="C18" s="9" t="b">
        <f aca="false">FALSE()</f>
        <v>0</v>
      </c>
      <c r="D18" s="9" t="b">
        <f aca="false">FALSE()</f>
        <v>0</v>
      </c>
      <c r="E18" s="9" t="b">
        <f aca="false">FALSE()</f>
        <v>0</v>
      </c>
      <c r="F18" s="9" t="b">
        <f aca="false">FALSE()</f>
        <v>0</v>
      </c>
    </row>
    <row r="19" customFormat="false" ht="16" hidden="false" customHeight="false" outlineLevel="0" collapsed="false">
      <c r="A19" s="9" t="s">
        <v>214</v>
      </c>
      <c r="B19" s="9" t="n">
        <v>14</v>
      </c>
      <c r="C19" s="9" t="b">
        <f aca="false">FALSE()</f>
        <v>0</v>
      </c>
      <c r="D19" s="9" t="b">
        <f aca="false">TRUE()</f>
        <v>1</v>
      </c>
      <c r="E19" s="9" t="b">
        <f aca="false">TRUE()</f>
        <v>1</v>
      </c>
      <c r="F19" s="9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K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L11" activeCellId="0" sqref="DL1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5.15"/>
  </cols>
  <sheetData>
    <row r="1" customFormat="false" ht="16" hidden="false" customHeight="false" outlineLevel="0" collapsed="false">
      <c r="A1" s="9" t="s">
        <v>216</v>
      </c>
      <c r="B1" s="9" t="s">
        <v>6</v>
      </c>
      <c r="C1" s="9" t="s">
        <v>7</v>
      </c>
      <c r="D1" s="9" t="s">
        <v>8</v>
      </c>
      <c r="E1" s="9" t="s">
        <v>9</v>
      </c>
      <c r="F1" s="9" t="s">
        <v>10</v>
      </c>
      <c r="G1" s="9" t="s">
        <v>11</v>
      </c>
      <c r="H1" s="9" t="s">
        <v>12</v>
      </c>
      <c r="I1" s="9" t="s">
        <v>13</v>
      </c>
      <c r="J1" s="9" t="s">
        <v>14</v>
      </c>
      <c r="K1" s="9" t="s">
        <v>15</v>
      </c>
      <c r="L1" s="9" t="s">
        <v>16</v>
      </c>
      <c r="M1" s="9" t="s">
        <v>17</v>
      </c>
      <c r="N1" s="9" t="s">
        <v>18</v>
      </c>
      <c r="O1" s="9" t="s">
        <v>19</v>
      </c>
      <c r="P1" s="9" t="s">
        <v>20</v>
      </c>
      <c r="Q1" s="9" t="s">
        <v>21</v>
      </c>
      <c r="R1" s="9" t="s">
        <v>22</v>
      </c>
      <c r="S1" s="9" t="s">
        <v>23</v>
      </c>
      <c r="T1" s="9" t="s">
        <v>24</v>
      </c>
      <c r="U1" s="9" t="s">
        <v>25</v>
      </c>
      <c r="V1" s="9" t="s">
        <v>217</v>
      </c>
      <c r="W1" s="9" t="s">
        <v>26</v>
      </c>
      <c r="X1" s="9" t="s">
        <v>27</v>
      </c>
      <c r="Y1" s="9" t="s">
        <v>28</v>
      </c>
      <c r="Z1" s="9" t="s">
        <v>29</v>
      </c>
      <c r="AA1" s="9" t="s">
        <v>30</v>
      </c>
      <c r="AB1" s="9" t="s">
        <v>31</v>
      </c>
      <c r="AC1" s="9" t="s">
        <v>32</v>
      </c>
      <c r="AD1" s="9" t="s">
        <v>33</v>
      </c>
      <c r="AE1" s="9" t="s">
        <v>218</v>
      </c>
      <c r="AF1" s="9" t="s">
        <v>34</v>
      </c>
      <c r="AG1" s="9" t="s">
        <v>35</v>
      </c>
      <c r="AH1" s="9" t="s">
        <v>36</v>
      </c>
      <c r="AI1" s="9" t="s">
        <v>37</v>
      </c>
      <c r="AJ1" s="9" t="s">
        <v>38</v>
      </c>
      <c r="AK1" s="9" t="s">
        <v>39</v>
      </c>
      <c r="AL1" s="9" t="s">
        <v>40</v>
      </c>
      <c r="AM1" s="9" t="s">
        <v>41</v>
      </c>
      <c r="AN1" s="9" t="s">
        <v>42</v>
      </c>
      <c r="AO1" s="9" t="s">
        <v>43</v>
      </c>
      <c r="AP1" s="9" t="s">
        <v>44</v>
      </c>
      <c r="AQ1" s="9" t="s">
        <v>45</v>
      </c>
      <c r="AR1" s="9" t="s">
        <v>46</v>
      </c>
      <c r="AS1" s="9" t="s">
        <v>47</v>
      </c>
      <c r="AT1" s="9" t="s">
        <v>48</v>
      </c>
      <c r="AU1" s="9" t="s">
        <v>49</v>
      </c>
      <c r="AV1" s="9" t="s">
        <v>50</v>
      </c>
      <c r="AW1" s="9" t="s">
        <v>51</v>
      </c>
      <c r="AX1" s="9" t="s">
        <v>52</v>
      </c>
      <c r="AY1" s="9" t="s">
        <v>53</v>
      </c>
      <c r="AZ1" s="9" t="s">
        <v>54</v>
      </c>
      <c r="BA1" s="9" t="s">
        <v>55</v>
      </c>
      <c r="BB1" s="9" t="s">
        <v>56</v>
      </c>
      <c r="BC1" s="9" t="s">
        <v>57</v>
      </c>
      <c r="BD1" s="9" t="s">
        <v>58</v>
      </c>
      <c r="BE1" s="9" t="s">
        <v>59</v>
      </c>
      <c r="BF1" s="9" t="s">
        <v>60</v>
      </c>
      <c r="BG1" s="9" t="s">
        <v>61</v>
      </c>
      <c r="BH1" s="9" t="s">
        <v>62</v>
      </c>
      <c r="BI1" s="9" t="s">
        <v>63</v>
      </c>
      <c r="BJ1" s="9" t="s">
        <v>64</v>
      </c>
      <c r="BK1" s="9" t="s">
        <v>65</v>
      </c>
      <c r="BL1" s="9" t="s">
        <v>66</v>
      </c>
      <c r="BM1" s="9" t="s">
        <v>67</v>
      </c>
      <c r="BN1" s="9" t="s">
        <v>68</v>
      </c>
      <c r="BO1" s="9" t="s">
        <v>69</v>
      </c>
      <c r="BP1" s="9" t="s">
        <v>70</v>
      </c>
      <c r="BQ1" s="9" t="s">
        <v>71</v>
      </c>
      <c r="BR1" s="9" t="s">
        <v>72</v>
      </c>
      <c r="BS1" s="9" t="s">
        <v>73</v>
      </c>
      <c r="BT1" s="9" t="s">
        <v>74</v>
      </c>
      <c r="BU1" s="9" t="s">
        <v>75</v>
      </c>
      <c r="BV1" s="9" t="s">
        <v>76</v>
      </c>
      <c r="BW1" s="9" t="s">
        <v>77</v>
      </c>
      <c r="BX1" s="9" t="s">
        <v>78</v>
      </c>
      <c r="BY1" s="9" t="s">
        <v>79</v>
      </c>
      <c r="BZ1" s="9" t="s">
        <v>80</v>
      </c>
      <c r="CA1" s="9" t="s">
        <v>81</v>
      </c>
      <c r="CB1" s="9" t="s">
        <v>82</v>
      </c>
      <c r="CC1" s="9" t="s">
        <v>83</v>
      </c>
      <c r="CD1" s="9" t="s">
        <v>84</v>
      </c>
      <c r="CE1" s="9" t="s">
        <v>85</v>
      </c>
      <c r="CF1" s="9" t="s">
        <v>86</v>
      </c>
      <c r="CG1" s="9" t="s">
        <v>87</v>
      </c>
      <c r="CH1" s="9" t="s">
        <v>88</v>
      </c>
      <c r="CI1" s="9" t="s">
        <v>89</v>
      </c>
      <c r="CJ1" s="9" t="s">
        <v>219</v>
      </c>
      <c r="CK1" s="9" t="s">
        <v>90</v>
      </c>
      <c r="CL1" s="9" t="s">
        <v>91</v>
      </c>
      <c r="CM1" s="9" t="s">
        <v>92</v>
      </c>
      <c r="CN1" s="9" t="s">
        <v>93</v>
      </c>
      <c r="CO1" s="9" t="s">
        <v>94</v>
      </c>
      <c r="CP1" s="9" t="s">
        <v>95</v>
      </c>
      <c r="CQ1" s="9" t="s">
        <v>96</v>
      </c>
      <c r="CR1" s="9" t="s">
        <v>97</v>
      </c>
      <c r="CS1" s="9" t="s">
        <v>98</v>
      </c>
      <c r="CT1" s="9" t="s">
        <v>99</v>
      </c>
      <c r="CU1" s="9" t="s">
        <v>100</v>
      </c>
      <c r="CV1" s="9" t="s">
        <v>101</v>
      </c>
      <c r="CW1" s="9" t="s">
        <v>102</v>
      </c>
      <c r="CX1" s="9" t="s">
        <v>103</v>
      </c>
      <c r="CY1" s="9" t="s">
        <v>104</v>
      </c>
      <c r="CZ1" s="9" t="s">
        <v>105</v>
      </c>
      <c r="DA1" s="9" t="s">
        <v>106</v>
      </c>
      <c r="DB1" s="9" t="s">
        <v>107</v>
      </c>
      <c r="DC1" s="9" t="s">
        <v>108</v>
      </c>
      <c r="DD1" s="9" t="s">
        <v>109</v>
      </c>
      <c r="DE1" s="9" t="s">
        <v>110</v>
      </c>
      <c r="DF1" s="9" t="s">
        <v>111</v>
      </c>
      <c r="DG1" s="9" t="s">
        <v>112</v>
      </c>
      <c r="DH1" s="9" t="s">
        <v>113</v>
      </c>
      <c r="DI1" s="9" t="s">
        <v>114</v>
      </c>
      <c r="DJ1" s="9" t="s">
        <v>115</v>
      </c>
      <c r="DK1" s="9" t="s">
        <v>116</v>
      </c>
    </row>
    <row r="2" customFormat="false" ht="16" hidden="false" customHeight="false" outlineLevel="0" collapsed="false">
      <c r="A2" s="9" t="s">
        <v>220</v>
      </c>
      <c r="B2" s="9" t="n">
        <v>874687</v>
      </c>
      <c r="C2" s="9" t="n">
        <v>1323838</v>
      </c>
      <c r="D2" s="9" t="n">
        <v>1382526</v>
      </c>
      <c r="E2" s="9" t="n">
        <v>1158467</v>
      </c>
      <c r="F2" s="9" t="n">
        <v>652322</v>
      </c>
      <c r="G2" s="9" t="n">
        <v>1485322</v>
      </c>
      <c r="H2" s="9" t="n">
        <v>1060530</v>
      </c>
      <c r="I2" s="9" t="n">
        <v>1522493</v>
      </c>
      <c r="J2" s="9" t="n">
        <v>1023675</v>
      </c>
      <c r="K2" s="9" t="n">
        <v>1401647</v>
      </c>
      <c r="L2" s="9" t="n">
        <v>1106719</v>
      </c>
      <c r="M2" s="9" t="n">
        <v>1192650</v>
      </c>
      <c r="N2" s="9" t="n">
        <v>906038</v>
      </c>
      <c r="O2" s="9" t="n">
        <v>781567</v>
      </c>
      <c r="P2" s="9" t="n">
        <v>600379</v>
      </c>
      <c r="Q2" s="9" t="n">
        <v>712984</v>
      </c>
      <c r="R2" s="9" t="n">
        <v>796930</v>
      </c>
      <c r="S2" s="9" t="n">
        <v>506734</v>
      </c>
      <c r="T2" s="9" t="n">
        <v>778470</v>
      </c>
      <c r="U2" s="9" t="n">
        <v>896715</v>
      </c>
      <c r="V2" s="9" t="n">
        <v>484878</v>
      </c>
      <c r="W2" s="9" t="n">
        <v>1162922</v>
      </c>
      <c r="X2" s="9" t="n">
        <v>1293035</v>
      </c>
      <c r="Y2" s="9" t="n">
        <v>977569</v>
      </c>
      <c r="Z2" s="9" t="n">
        <v>869230</v>
      </c>
      <c r="AA2" s="9" t="n">
        <v>1370507</v>
      </c>
      <c r="AB2" s="9" t="n">
        <v>1911452</v>
      </c>
      <c r="AC2" s="9" t="n">
        <v>926441</v>
      </c>
      <c r="AD2" s="9" t="n">
        <v>979392</v>
      </c>
      <c r="AE2" s="9" t="n">
        <v>268018</v>
      </c>
      <c r="AF2" s="9" t="n">
        <v>1130449</v>
      </c>
      <c r="AG2" s="9" t="n">
        <v>1206083</v>
      </c>
      <c r="AH2" s="9" t="n">
        <v>866756</v>
      </c>
      <c r="AI2" s="9" t="n">
        <v>1134660</v>
      </c>
      <c r="AJ2" s="9" t="n">
        <v>1355630</v>
      </c>
      <c r="AK2" s="9" t="n">
        <v>1174418</v>
      </c>
      <c r="AL2" s="9" t="n">
        <v>1171617</v>
      </c>
      <c r="AM2" s="9" t="n">
        <v>1474972</v>
      </c>
      <c r="AN2" s="9" t="n">
        <v>1474186</v>
      </c>
      <c r="AO2" s="9" t="n">
        <v>933891</v>
      </c>
      <c r="AP2" s="9" t="n">
        <v>1133676</v>
      </c>
      <c r="AQ2" s="9" t="n">
        <v>1379526</v>
      </c>
      <c r="AR2" s="9" t="n">
        <v>880078</v>
      </c>
      <c r="AS2" s="9" t="n">
        <v>468017</v>
      </c>
      <c r="AT2" s="9" t="n">
        <v>740144</v>
      </c>
      <c r="AU2" s="9" t="n">
        <v>1393442</v>
      </c>
      <c r="AV2" s="9" t="n">
        <v>1070769</v>
      </c>
      <c r="AW2" s="9" t="n">
        <v>484781</v>
      </c>
      <c r="AX2" s="9" t="n">
        <v>1679249</v>
      </c>
      <c r="AY2" s="9" t="n">
        <v>1515406</v>
      </c>
      <c r="AZ2" s="9" t="n">
        <v>2041289</v>
      </c>
      <c r="BA2" s="9" t="n">
        <v>1416300</v>
      </c>
      <c r="BB2" s="9" t="n">
        <v>1173842</v>
      </c>
      <c r="BC2" s="9" t="n">
        <v>1470398</v>
      </c>
      <c r="BD2" s="9" t="n">
        <v>1817538</v>
      </c>
      <c r="BE2" s="9" t="n">
        <v>1765294</v>
      </c>
      <c r="BF2" s="9" t="n">
        <v>2321277</v>
      </c>
      <c r="BG2" s="9" t="n">
        <v>1022639</v>
      </c>
      <c r="BH2" s="9" t="n">
        <v>1059752</v>
      </c>
      <c r="BI2" s="9" t="n">
        <v>1169861</v>
      </c>
      <c r="BJ2" s="9" t="n">
        <v>1151800</v>
      </c>
      <c r="BK2" s="9" t="n">
        <v>748488</v>
      </c>
      <c r="BL2" s="9" t="n">
        <v>542100</v>
      </c>
      <c r="BM2" s="9" t="n">
        <v>967601</v>
      </c>
      <c r="BN2" s="9" t="n">
        <v>851261</v>
      </c>
      <c r="BO2" s="9" t="n">
        <v>895994</v>
      </c>
      <c r="BP2" s="9" t="n">
        <v>1397349</v>
      </c>
      <c r="BQ2" s="9" t="n">
        <v>797013</v>
      </c>
      <c r="BR2" s="9" t="n">
        <v>997854</v>
      </c>
      <c r="BS2" s="9" t="n">
        <v>1069041</v>
      </c>
      <c r="BT2" s="9" t="n">
        <v>735916</v>
      </c>
      <c r="BU2" s="9" t="n">
        <v>1531074</v>
      </c>
      <c r="BV2" s="9" t="n">
        <v>1362217</v>
      </c>
      <c r="BW2" s="9" t="n">
        <v>1102636</v>
      </c>
      <c r="BX2" s="9" t="n">
        <v>694137</v>
      </c>
      <c r="BY2" s="9" t="n">
        <v>1304625</v>
      </c>
      <c r="BZ2" s="9" t="n">
        <v>1217053</v>
      </c>
      <c r="CA2" s="9" t="n">
        <v>693213</v>
      </c>
      <c r="CB2" s="9" t="n">
        <v>1015928</v>
      </c>
      <c r="CC2" s="9" t="n">
        <v>939377</v>
      </c>
      <c r="CD2" s="9" t="n">
        <v>1421787</v>
      </c>
      <c r="CE2" s="9" t="n">
        <v>1417746</v>
      </c>
      <c r="CF2" s="9" t="n">
        <v>1057754</v>
      </c>
      <c r="CG2" s="9" t="n">
        <v>1075239</v>
      </c>
      <c r="CH2" s="9" t="n">
        <v>854910</v>
      </c>
      <c r="CI2" s="9" t="n">
        <v>1228881</v>
      </c>
      <c r="CJ2" s="9" t="n">
        <v>350915</v>
      </c>
      <c r="CK2" s="9" t="n">
        <v>986089</v>
      </c>
      <c r="CL2" s="9" t="n">
        <v>1150522</v>
      </c>
      <c r="CM2" s="9" t="n">
        <v>710475</v>
      </c>
      <c r="CN2" s="9" t="n">
        <v>479199</v>
      </c>
      <c r="CO2" s="9" t="n">
        <v>718431</v>
      </c>
      <c r="CP2" s="9" t="n">
        <v>1106547</v>
      </c>
      <c r="CQ2" s="9" t="n">
        <v>1039722</v>
      </c>
      <c r="CR2" s="9" t="n">
        <v>1081990</v>
      </c>
      <c r="CS2" s="9" t="n">
        <v>1041067</v>
      </c>
      <c r="CT2" s="9" t="n">
        <v>723643</v>
      </c>
      <c r="CU2" s="9" t="n">
        <v>981486</v>
      </c>
      <c r="CV2" s="9" t="n">
        <v>1123691</v>
      </c>
      <c r="CW2" s="9" t="n">
        <v>1061189</v>
      </c>
      <c r="CX2" s="9" t="n">
        <v>647186</v>
      </c>
      <c r="CY2" s="9" t="n">
        <v>939863</v>
      </c>
      <c r="CZ2" s="9" t="n">
        <v>724739</v>
      </c>
      <c r="DA2" s="9" t="n">
        <v>1216330</v>
      </c>
      <c r="DB2" s="9" t="n">
        <v>885674</v>
      </c>
      <c r="DC2" s="9" t="n">
        <v>316382</v>
      </c>
      <c r="DD2" s="9" t="n">
        <v>1278821</v>
      </c>
      <c r="DE2" s="9" t="n">
        <v>758025</v>
      </c>
      <c r="DF2" s="9" t="n">
        <v>1284954</v>
      </c>
      <c r="DG2" s="9" t="n">
        <v>435342</v>
      </c>
      <c r="DH2" s="9" t="n">
        <v>729476</v>
      </c>
      <c r="DI2" s="9" t="n">
        <v>733524</v>
      </c>
      <c r="DJ2" s="9" t="n">
        <v>546041</v>
      </c>
      <c r="DK2" s="9" t="n">
        <v>1033234</v>
      </c>
    </row>
    <row r="3" customFormat="false" ht="16" hidden="false" customHeight="false" outlineLevel="0" collapsed="false">
      <c r="A3" s="9" t="s">
        <v>221</v>
      </c>
      <c r="B3" s="9" t="n">
        <v>731459</v>
      </c>
      <c r="C3" s="9" t="n">
        <v>1064561</v>
      </c>
      <c r="D3" s="9" t="n">
        <v>1100044</v>
      </c>
      <c r="E3" s="9" t="n">
        <v>905449</v>
      </c>
      <c r="F3" s="9" t="n">
        <v>492953</v>
      </c>
      <c r="G3" s="9" t="n">
        <v>1161967</v>
      </c>
      <c r="H3" s="9" t="n">
        <v>847571</v>
      </c>
      <c r="I3" s="9" t="n">
        <v>1321287</v>
      </c>
      <c r="J3" s="9" t="n">
        <v>784925</v>
      </c>
      <c r="K3" s="9" t="n">
        <v>1132132</v>
      </c>
      <c r="L3" s="9" t="n">
        <v>916437</v>
      </c>
      <c r="M3" s="9" t="n">
        <v>950960</v>
      </c>
      <c r="N3" s="9" t="n">
        <v>757656</v>
      </c>
      <c r="O3" s="9" t="n">
        <v>660216</v>
      </c>
      <c r="P3" s="9" t="n">
        <v>524584</v>
      </c>
      <c r="Q3" s="9" t="n">
        <v>568322</v>
      </c>
      <c r="R3" s="9" t="n">
        <v>651095</v>
      </c>
      <c r="S3" s="9" t="n">
        <v>402308</v>
      </c>
      <c r="T3" s="9" t="n">
        <v>673316</v>
      </c>
      <c r="U3" s="9" t="n">
        <v>716163</v>
      </c>
      <c r="V3" s="9" t="n">
        <v>410182</v>
      </c>
      <c r="W3" s="9" t="n">
        <v>955771</v>
      </c>
      <c r="X3" s="9" t="n">
        <v>1015465</v>
      </c>
      <c r="Y3" s="9" t="n">
        <v>784322</v>
      </c>
      <c r="Z3" s="9" t="n">
        <v>756484</v>
      </c>
      <c r="AA3" s="9" t="n">
        <v>1109737</v>
      </c>
      <c r="AB3" s="9" t="n">
        <v>1651699</v>
      </c>
      <c r="AC3" s="9" t="n">
        <v>746619</v>
      </c>
      <c r="AD3" s="9" t="n">
        <v>837176</v>
      </c>
      <c r="AE3" s="9" t="n">
        <v>230317</v>
      </c>
      <c r="AF3" s="9" t="n">
        <v>878575</v>
      </c>
      <c r="AG3" s="9" t="n">
        <v>987405</v>
      </c>
      <c r="AH3" s="9" t="n">
        <v>695828</v>
      </c>
      <c r="AI3" s="9" t="n">
        <v>937231</v>
      </c>
      <c r="AJ3" s="9" t="n">
        <v>1104412</v>
      </c>
      <c r="AK3" s="9" t="n">
        <v>921342</v>
      </c>
      <c r="AL3" s="9" t="n">
        <v>935204</v>
      </c>
      <c r="AM3" s="9" t="n">
        <v>1131166</v>
      </c>
      <c r="AN3" s="9" t="n">
        <v>1155197</v>
      </c>
      <c r="AO3" s="9" t="n">
        <v>770606</v>
      </c>
      <c r="AP3" s="9" t="n">
        <v>894060</v>
      </c>
      <c r="AQ3" s="9" t="n">
        <v>1050446</v>
      </c>
      <c r="AR3" s="9" t="n">
        <v>718634</v>
      </c>
      <c r="AS3" s="9" t="n">
        <v>377021</v>
      </c>
      <c r="AT3" s="9" t="n">
        <v>614854</v>
      </c>
      <c r="AU3" s="9" t="n">
        <v>1081725</v>
      </c>
      <c r="AV3" s="9" t="n">
        <v>829639</v>
      </c>
      <c r="AW3" s="9" t="n">
        <v>405639</v>
      </c>
      <c r="AX3" s="9" t="n">
        <v>1333282</v>
      </c>
      <c r="AY3" s="9" t="n">
        <v>1200151</v>
      </c>
      <c r="AZ3" s="9" t="n">
        <v>1616738</v>
      </c>
      <c r="BA3" s="9" t="n">
        <v>1100740</v>
      </c>
      <c r="BB3" s="9" t="n">
        <v>988642</v>
      </c>
      <c r="BC3" s="9" t="n">
        <v>1268943</v>
      </c>
      <c r="BD3" s="9" t="n">
        <v>1508417</v>
      </c>
      <c r="BE3" s="9" t="n">
        <v>1405427</v>
      </c>
      <c r="BF3" s="9" t="n">
        <v>1731739</v>
      </c>
      <c r="BG3" s="9" t="n">
        <v>828830</v>
      </c>
      <c r="BH3" s="9" t="n">
        <v>837658</v>
      </c>
      <c r="BI3" s="9" t="n">
        <v>929718</v>
      </c>
      <c r="BJ3" s="9" t="n">
        <v>929805</v>
      </c>
      <c r="BK3" s="9" t="n">
        <v>626786</v>
      </c>
      <c r="BL3" s="9" t="n">
        <v>450321</v>
      </c>
      <c r="BM3" s="9" t="n">
        <v>807350</v>
      </c>
      <c r="BN3" s="9" t="n">
        <v>735351</v>
      </c>
      <c r="BO3" s="9" t="n">
        <v>744275</v>
      </c>
      <c r="BP3" s="9" t="n">
        <v>1311909</v>
      </c>
      <c r="BQ3" s="9" t="n">
        <v>672938</v>
      </c>
      <c r="BR3" s="9" t="n">
        <v>826575</v>
      </c>
      <c r="BS3" s="9" t="n">
        <v>885429</v>
      </c>
      <c r="BT3" s="9" t="n">
        <v>616448</v>
      </c>
      <c r="BU3" s="9" t="n">
        <v>1245604</v>
      </c>
      <c r="BV3" s="9" t="n">
        <v>1123261</v>
      </c>
      <c r="BW3" s="9" t="n">
        <v>930757</v>
      </c>
      <c r="BX3" s="9" t="n">
        <v>606221</v>
      </c>
      <c r="BY3" s="9" t="n">
        <v>1090190</v>
      </c>
      <c r="BZ3" s="9" t="n">
        <v>1045626</v>
      </c>
      <c r="CA3" s="9" t="n">
        <v>566775</v>
      </c>
      <c r="CB3" s="9" t="n">
        <v>819020</v>
      </c>
      <c r="CC3" s="9" t="n">
        <v>732188</v>
      </c>
      <c r="CD3" s="9" t="n">
        <v>1144098</v>
      </c>
      <c r="CE3" s="9" t="n">
        <v>1185230</v>
      </c>
      <c r="CF3" s="9" t="n">
        <v>850940</v>
      </c>
      <c r="CG3" s="9" t="n">
        <v>875017</v>
      </c>
      <c r="CH3" s="9" t="n">
        <v>658850</v>
      </c>
      <c r="CI3" s="9" t="n">
        <v>997178</v>
      </c>
      <c r="CJ3" s="9" t="n">
        <v>329808</v>
      </c>
      <c r="CK3" s="9" t="n">
        <v>767424</v>
      </c>
      <c r="CL3" s="9" t="n">
        <v>925192</v>
      </c>
      <c r="CM3" s="9" t="n">
        <v>563912</v>
      </c>
      <c r="CN3" s="9" t="n">
        <v>358423</v>
      </c>
      <c r="CO3" s="9" t="n">
        <v>573528</v>
      </c>
      <c r="CP3" s="9" t="n">
        <v>856024</v>
      </c>
      <c r="CQ3" s="9" t="n">
        <v>833754</v>
      </c>
      <c r="CR3" s="9" t="n">
        <v>804505</v>
      </c>
      <c r="CS3" s="9" t="n">
        <v>804656</v>
      </c>
      <c r="CT3" s="9" t="n">
        <v>626651</v>
      </c>
      <c r="CU3" s="9" t="n">
        <v>739374</v>
      </c>
      <c r="CV3" s="9" t="n">
        <v>896898</v>
      </c>
      <c r="CW3" s="9" t="n">
        <v>825711</v>
      </c>
      <c r="CX3" s="9" t="n">
        <v>527385</v>
      </c>
      <c r="CY3" s="9" t="n">
        <v>738747</v>
      </c>
      <c r="CZ3" s="9" t="n">
        <v>626253</v>
      </c>
      <c r="DA3" s="9" t="n">
        <v>936382</v>
      </c>
      <c r="DB3" s="9" t="n">
        <v>705310</v>
      </c>
      <c r="DC3" s="9" t="n">
        <v>292860</v>
      </c>
      <c r="DD3" s="9" t="n">
        <v>998333</v>
      </c>
      <c r="DE3" s="9" t="n">
        <v>572684</v>
      </c>
      <c r="DF3" s="9" t="n">
        <v>1054516</v>
      </c>
      <c r="DG3" s="9" t="n">
        <v>381638</v>
      </c>
      <c r="DH3" s="9" t="n">
        <v>573354</v>
      </c>
      <c r="DI3" s="9" t="n">
        <v>606236</v>
      </c>
      <c r="DJ3" s="9" t="n">
        <v>443032</v>
      </c>
      <c r="DK3" s="9" t="n">
        <v>825219</v>
      </c>
    </row>
    <row r="4" customFormat="false" ht="16" hidden="false" customHeight="false" outlineLevel="0" collapsed="false">
      <c r="A4" s="9" t="s">
        <v>222</v>
      </c>
      <c r="B4" s="9" t="n">
        <v>683315</v>
      </c>
      <c r="C4" s="9" t="n">
        <v>973332</v>
      </c>
      <c r="D4" s="9" t="n">
        <v>1016732</v>
      </c>
      <c r="E4" s="9" t="n">
        <v>835089</v>
      </c>
      <c r="F4" s="9" t="n">
        <v>456730</v>
      </c>
      <c r="G4" s="9" t="n">
        <v>1085725</v>
      </c>
      <c r="H4" s="9" t="n">
        <v>766242</v>
      </c>
      <c r="I4" s="9" t="n">
        <v>1171120</v>
      </c>
      <c r="J4" s="9" t="n">
        <v>703410</v>
      </c>
      <c r="K4" s="9" t="n">
        <v>1045632</v>
      </c>
      <c r="L4" s="9" t="n">
        <v>914311</v>
      </c>
      <c r="M4" s="9" t="n">
        <v>888047</v>
      </c>
      <c r="N4" s="9" t="n">
        <v>731759</v>
      </c>
      <c r="O4" s="9" t="n">
        <v>642685</v>
      </c>
      <c r="P4" s="9" t="n">
        <v>513570</v>
      </c>
      <c r="Q4" s="9" t="n">
        <v>527582</v>
      </c>
      <c r="R4" s="9" t="n">
        <v>605401</v>
      </c>
      <c r="S4" s="9" t="n">
        <v>379084</v>
      </c>
      <c r="T4" s="9" t="n">
        <v>604786</v>
      </c>
      <c r="U4" s="9" t="n">
        <v>665781</v>
      </c>
      <c r="V4" s="9" t="n">
        <v>378091</v>
      </c>
      <c r="W4" s="9" t="n">
        <v>870483</v>
      </c>
      <c r="X4" s="9" t="n">
        <v>934072</v>
      </c>
      <c r="Y4" s="9" t="n">
        <v>741191</v>
      </c>
      <c r="Z4" s="9" t="n">
        <v>698897</v>
      </c>
      <c r="AA4" s="9" t="n">
        <v>1014401</v>
      </c>
      <c r="AB4" s="9" t="n">
        <v>1616170</v>
      </c>
      <c r="AC4" s="9" t="n">
        <v>673967</v>
      </c>
      <c r="AD4" s="9" t="n">
        <v>779232</v>
      </c>
      <c r="AE4" s="9" t="n">
        <v>221800</v>
      </c>
      <c r="AF4" s="9" t="n">
        <v>802243</v>
      </c>
      <c r="AG4" s="9" t="n">
        <v>915142</v>
      </c>
      <c r="AH4" s="9" t="n">
        <v>610280</v>
      </c>
      <c r="AI4" s="9" t="n">
        <v>877803</v>
      </c>
      <c r="AJ4" s="9" t="n">
        <v>1013374</v>
      </c>
      <c r="AK4" s="9" t="n">
        <v>884251</v>
      </c>
      <c r="AL4" s="9" t="n">
        <v>864927</v>
      </c>
      <c r="AM4" s="9" t="n">
        <v>1085848</v>
      </c>
      <c r="AN4" s="9" t="n">
        <v>1056916</v>
      </c>
      <c r="AO4" s="9" t="n">
        <v>720760</v>
      </c>
      <c r="AP4" s="9" t="n">
        <v>867740</v>
      </c>
      <c r="AQ4" s="9" t="n">
        <v>969352</v>
      </c>
      <c r="AR4" s="9" t="n">
        <v>671372</v>
      </c>
      <c r="AS4" s="9" t="n">
        <v>362191</v>
      </c>
      <c r="AT4" s="9" t="n">
        <v>590502</v>
      </c>
      <c r="AU4" s="9" t="n">
        <v>968492</v>
      </c>
      <c r="AV4" s="9" t="n">
        <v>828848</v>
      </c>
      <c r="AW4" s="9" t="n">
        <v>385429</v>
      </c>
      <c r="AX4" s="9" t="n">
        <v>1242413</v>
      </c>
      <c r="AY4" s="9" t="n">
        <v>1103117</v>
      </c>
      <c r="AZ4" s="9" t="n">
        <v>1544285</v>
      </c>
      <c r="BA4" s="9" t="n">
        <v>1060588</v>
      </c>
      <c r="BB4" s="9" t="n">
        <v>936181</v>
      </c>
      <c r="BC4" s="9" t="n">
        <v>1286141</v>
      </c>
      <c r="BD4" s="9" t="n">
        <v>1403421</v>
      </c>
      <c r="BE4" s="9" t="n">
        <v>1323160</v>
      </c>
      <c r="BF4" s="9" t="n">
        <v>1742508</v>
      </c>
      <c r="BG4" s="9" t="n">
        <v>775492</v>
      </c>
      <c r="BH4" s="9" t="n">
        <v>794202</v>
      </c>
      <c r="BI4" s="9" t="n">
        <v>856512</v>
      </c>
      <c r="BJ4" s="9" t="n">
        <v>884154</v>
      </c>
      <c r="BK4" s="9" t="n">
        <v>618426</v>
      </c>
      <c r="BL4" s="9" t="n">
        <v>436339</v>
      </c>
      <c r="BM4" s="9" t="n">
        <v>766955</v>
      </c>
      <c r="BN4" s="9" t="n">
        <v>672586</v>
      </c>
      <c r="BO4" s="9" t="n">
        <v>703394</v>
      </c>
      <c r="BP4" s="9" t="n">
        <v>1317963</v>
      </c>
      <c r="BQ4" s="9" t="n">
        <v>642032</v>
      </c>
      <c r="BR4" s="9" t="n">
        <v>781170</v>
      </c>
      <c r="BS4" s="9" t="n">
        <v>829942</v>
      </c>
      <c r="BT4" s="9" t="n">
        <v>594490</v>
      </c>
      <c r="BU4" s="9" t="n">
        <v>1159416</v>
      </c>
      <c r="BV4" s="9" t="n">
        <v>1058238</v>
      </c>
      <c r="BW4" s="9" t="n">
        <v>870749</v>
      </c>
      <c r="BX4" s="9" t="n">
        <v>572678</v>
      </c>
      <c r="BY4" s="9" t="n">
        <v>1005816</v>
      </c>
      <c r="BZ4" s="9" t="n">
        <v>994162</v>
      </c>
      <c r="CA4" s="9" t="n">
        <v>533566</v>
      </c>
      <c r="CB4" s="9" t="n">
        <v>760811</v>
      </c>
      <c r="CC4" s="9" t="n">
        <v>685659</v>
      </c>
      <c r="CD4" s="9" t="n">
        <v>1110617</v>
      </c>
      <c r="CE4" s="9" t="n">
        <v>1118069</v>
      </c>
      <c r="CF4" s="9" t="n">
        <v>792669</v>
      </c>
      <c r="CG4" s="9" t="n">
        <v>808438</v>
      </c>
      <c r="CH4" s="9" t="n">
        <v>608339</v>
      </c>
      <c r="CI4" s="9" t="n">
        <v>915267</v>
      </c>
      <c r="CJ4" s="9" t="n">
        <v>312748</v>
      </c>
      <c r="CK4" s="9" t="n">
        <v>695016</v>
      </c>
      <c r="CL4" s="9" t="n">
        <v>863458</v>
      </c>
      <c r="CM4" s="9" t="n">
        <v>518508</v>
      </c>
      <c r="CN4" s="9" t="n">
        <v>313677</v>
      </c>
      <c r="CO4" s="9" t="n">
        <v>530986</v>
      </c>
      <c r="CP4" s="9" t="n">
        <v>767426</v>
      </c>
      <c r="CQ4" s="9" t="n">
        <v>778691</v>
      </c>
      <c r="CR4" s="9" t="n">
        <v>762147</v>
      </c>
      <c r="CS4" s="9" t="n">
        <v>723698</v>
      </c>
      <c r="CT4" s="9" t="n">
        <v>576022</v>
      </c>
      <c r="CU4" s="9" t="n">
        <v>646081</v>
      </c>
      <c r="CV4" s="9" t="n">
        <v>826822</v>
      </c>
      <c r="CW4" s="9" t="n">
        <v>766719</v>
      </c>
      <c r="CX4" s="9" t="n">
        <v>491108</v>
      </c>
      <c r="CY4" s="9" t="n">
        <v>669017</v>
      </c>
      <c r="CZ4" s="9" t="n">
        <v>575592</v>
      </c>
      <c r="DA4" s="9" t="n">
        <v>852261</v>
      </c>
      <c r="DB4" s="9" t="n">
        <v>654315</v>
      </c>
      <c r="DC4" s="9" t="n">
        <v>272426</v>
      </c>
      <c r="DD4" s="9" t="n">
        <v>901917</v>
      </c>
      <c r="DE4" s="9" t="n">
        <v>570195</v>
      </c>
      <c r="DF4" s="9" t="n">
        <v>957350</v>
      </c>
      <c r="DG4" s="9" t="n">
        <v>357261</v>
      </c>
      <c r="DH4" s="9" t="n">
        <v>514903</v>
      </c>
      <c r="DI4" s="9" t="n">
        <v>565838</v>
      </c>
      <c r="DJ4" s="9" t="n">
        <v>422124</v>
      </c>
      <c r="DK4" s="9" t="n">
        <v>742574</v>
      </c>
    </row>
    <row r="5" customFormat="false" ht="16" hidden="false" customHeight="false" outlineLevel="0" collapsed="false">
      <c r="A5" s="9" t="s">
        <v>223</v>
      </c>
      <c r="B5" s="9" t="n">
        <v>662202</v>
      </c>
      <c r="C5" s="9" t="n">
        <v>864372</v>
      </c>
      <c r="D5" s="9" t="n">
        <v>924499</v>
      </c>
      <c r="E5" s="9" t="n">
        <v>777959</v>
      </c>
      <c r="F5" s="9" t="n">
        <v>425693</v>
      </c>
      <c r="G5" s="9" t="n">
        <v>1016138</v>
      </c>
      <c r="H5" s="9" t="n">
        <v>693523</v>
      </c>
      <c r="I5" s="9" t="n">
        <v>1056516</v>
      </c>
      <c r="J5" s="9" t="n">
        <v>632596</v>
      </c>
      <c r="K5" s="9" t="n">
        <v>930630</v>
      </c>
      <c r="L5" s="9" t="n">
        <v>815439</v>
      </c>
      <c r="M5" s="9" t="n">
        <v>835544</v>
      </c>
      <c r="N5" s="9" t="n">
        <v>676726</v>
      </c>
      <c r="O5" s="9" t="n">
        <v>593125</v>
      </c>
      <c r="P5" s="9" t="n">
        <v>492587</v>
      </c>
      <c r="Q5" s="9" t="n">
        <v>488816</v>
      </c>
      <c r="R5" s="9" t="n">
        <v>583423</v>
      </c>
      <c r="S5" s="9" t="n">
        <v>364766</v>
      </c>
      <c r="T5" s="9" t="n">
        <v>561820</v>
      </c>
      <c r="U5" s="9" t="n">
        <v>600452</v>
      </c>
      <c r="V5" s="9" t="n">
        <v>339449</v>
      </c>
      <c r="W5" s="9" t="n">
        <v>779600</v>
      </c>
      <c r="X5" s="9" t="n">
        <v>887097</v>
      </c>
      <c r="Y5" s="9" t="n">
        <v>720009</v>
      </c>
      <c r="Z5" s="9" t="n">
        <v>640277</v>
      </c>
      <c r="AA5" s="9" t="n">
        <v>948077</v>
      </c>
      <c r="AB5" s="9" t="n">
        <v>1264994</v>
      </c>
      <c r="AC5" s="9" t="n">
        <v>639685</v>
      </c>
      <c r="AD5" s="9" t="n">
        <v>712171</v>
      </c>
      <c r="AE5" s="9" t="n">
        <v>220428</v>
      </c>
      <c r="AF5" s="9" t="n">
        <v>716213</v>
      </c>
      <c r="AG5" s="9" t="n">
        <v>833317</v>
      </c>
      <c r="AH5" s="9" t="n">
        <v>525405</v>
      </c>
      <c r="AI5" s="9" t="n">
        <v>793507</v>
      </c>
      <c r="AJ5" s="9" t="n">
        <v>893125</v>
      </c>
      <c r="AK5" s="9" t="n">
        <v>810602</v>
      </c>
      <c r="AL5" s="9" t="n">
        <v>829153</v>
      </c>
      <c r="AM5" s="9" t="n">
        <v>996447</v>
      </c>
      <c r="AN5" s="9" t="n">
        <v>972708</v>
      </c>
      <c r="AO5" s="9" t="n">
        <v>694027</v>
      </c>
      <c r="AP5" s="9" t="n">
        <v>803696</v>
      </c>
      <c r="AQ5" s="9" t="n">
        <v>871380</v>
      </c>
      <c r="AR5" s="9" t="n">
        <v>646571</v>
      </c>
      <c r="AS5" s="9" t="n">
        <v>352607</v>
      </c>
      <c r="AT5" s="9" t="n">
        <v>565794</v>
      </c>
      <c r="AU5" s="9" t="n">
        <v>878832</v>
      </c>
      <c r="AV5" s="9" t="n">
        <v>783266</v>
      </c>
      <c r="AW5" s="9" t="n">
        <v>381092</v>
      </c>
      <c r="AX5" s="9" t="n">
        <v>1130487</v>
      </c>
      <c r="AY5" s="9" t="n">
        <v>1014711</v>
      </c>
      <c r="AZ5" s="9" t="n">
        <v>1361280</v>
      </c>
      <c r="BA5" s="9" t="n">
        <v>1027277</v>
      </c>
      <c r="BB5" s="9" t="n">
        <v>908710</v>
      </c>
      <c r="BC5" s="9" t="n">
        <v>1232536</v>
      </c>
      <c r="BD5" s="9" t="n">
        <v>1298141</v>
      </c>
      <c r="BE5" s="9" t="n">
        <v>1271181</v>
      </c>
      <c r="BF5" s="9" t="n">
        <v>1593879</v>
      </c>
      <c r="BG5" s="9" t="n">
        <v>720589</v>
      </c>
      <c r="BH5" s="9" t="n">
        <v>773824</v>
      </c>
      <c r="BI5" s="9" t="n">
        <v>804408</v>
      </c>
      <c r="BJ5" s="9" t="n">
        <v>831692</v>
      </c>
      <c r="BK5" s="9" t="n">
        <v>615827</v>
      </c>
      <c r="BL5" s="9" t="n">
        <v>429537</v>
      </c>
      <c r="BM5" s="9" t="n">
        <v>770453</v>
      </c>
      <c r="BN5" s="9" t="n">
        <v>622465</v>
      </c>
      <c r="BO5" s="9" t="n">
        <v>693001</v>
      </c>
      <c r="BP5" s="9" t="n">
        <v>1246596</v>
      </c>
      <c r="BQ5" s="9" t="n">
        <v>616548</v>
      </c>
      <c r="BR5" s="9" t="n">
        <v>751761</v>
      </c>
      <c r="BS5" s="9" t="n">
        <v>814194</v>
      </c>
      <c r="BT5" s="9" t="n">
        <v>573374</v>
      </c>
      <c r="BU5" s="9" t="n">
        <v>1102335</v>
      </c>
      <c r="BV5" s="9" t="n">
        <v>1002003</v>
      </c>
      <c r="BW5" s="9" t="n">
        <v>829102</v>
      </c>
      <c r="BX5" s="9" t="n">
        <v>566277</v>
      </c>
      <c r="BY5" s="9" t="n">
        <v>972532</v>
      </c>
      <c r="BZ5" s="9" t="n">
        <v>1015441</v>
      </c>
      <c r="CA5" s="9" t="n">
        <v>520515</v>
      </c>
      <c r="CB5" s="9" t="n">
        <v>741529</v>
      </c>
      <c r="CC5" s="9" t="n">
        <v>677432</v>
      </c>
      <c r="CD5" s="9" t="n">
        <v>1101474</v>
      </c>
      <c r="CE5" s="9" t="n">
        <v>1050757</v>
      </c>
      <c r="CF5" s="9" t="n">
        <v>751954</v>
      </c>
      <c r="CG5" s="9" t="n">
        <v>772857</v>
      </c>
      <c r="CH5" s="9" t="n">
        <v>549001</v>
      </c>
      <c r="CI5" s="9" t="n">
        <v>832292</v>
      </c>
      <c r="CJ5" s="9" t="n">
        <v>285947</v>
      </c>
      <c r="CK5" s="9" t="n">
        <v>636025</v>
      </c>
      <c r="CL5" s="9" t="n">
        <v>828836</v>
      </c>
      <c r="CM5" s="9" t="n">
        <v>472469</v>
      </c>
      <c r="CN5" s="9" t="n">
        <v>292277</v>
      </c>
      <c r="CO5" s="9" t="n">
        <v>509375</v>
      </c>
      <c r="CP5" s="9" t="n">
        <v>713836</v>
      </c>
      <c r="CQ5" s="9" t="n">
        <v>721186</v>
      </c>
      <c r="CR5" s="9" t="n">
        <v>687742</v>
      </c>
      <c r="CS5" s="9" t="n">
        <v>646415</v>
      </c>
      <c r="CT5" s="9" t="n">
        <v>564681</v>
      </c>
      <c r="CU5" s="9" t="n">
        <v>579295</v>
      </c>
      <c r="CV5" s="9" t="n">
        <v>788307</v>
      </c>
      <c r="CW5" s="9" t="n">
        <v>720598</v>
      </c>
      <c r="CX5" s="9" t="n">
        <v>452570</v>
      </c>
      <c r="CY5" s="9" t="n">
        <v>590981</v>
      </c>
      <c r="CZ5" s="9" t="n">
        <v>529242</v>
      </c>
      <c r="DA5" s="9" t="n">
        <v>813446</v>
      </c>
      <c r="DB5" s="9" t="n">
        <v>587909</v>
      </c>
      <c r="DC5" s="9" t="n">
        <v>257448</v>
      </c>
      <c r="DD5" s="9" t="n">
        <v>843011</v>
      </c>
      <c r="DE5" s="9" t="n">
        <v>521516</v>
      </c>
      <c r="DF5" s="9" t="n">
        <v>894052</v>
      </c>
      <c r="DG5" s="9" t="n">
        <v>343001</v>
      </c>
      <c r="DH5" s="9" t="n">
        <v>486853</v>
      </c>
      <c r="DI5" s="9" t="n">
        <v>545274</v>
      </c>
      <c r="DJ5" s="9" t="n">
        <v>401001</v>
      </c>
      <c r="DK5" s="9" t="n">
        <v>677791</v>
      </c>
    </row>
    <row r="6" customFormat="false" ht="16" hidden="false" customHeight="false" outlineLevel="0" collapsed="false">
      <c r="A6" s="9" t="s">
        <v>224</v>
      </c>
      <c r="B6" s="9" t="n">
        <v>435843</v>
      </c>
      <c r="C6" s="9" t="n">
        <v>558366</v>
      </c>
      <c r="D6" s="9" t="n">
        <v>604882</v>
      </c>
      <c r="E6" s="9" t="n">
        <v>512468</v>
      </c>
      <c r="F6" s="9" t="n">
        <v>274113</v>
      </c>
      <c r="G6" s="9" t="n">
        <v>669654</v>
      </c>
      <c r="H6" s="9" t="n">
        <v>447556</v>
      </c>
      <c r="I6" s="9" t="n">
        <v>673685</v>
      </c>
      <c r="J6" s="9" t="n">
        <v>403021</v>
      </c>
      <c r="K6" s="9" t="n">
        <v>602658</v>
      </c>
      <c r="L6" s="9" t="n">
        <v>528677</v>
      </c>
      <c r="M6" s="9" t="n">
        <v>544876</v>
      </c>
      <c r="N6" s="9" t="n">
        <v>438568</v>
      </c>
      <c r="O6" s="9" t="n">
        <v>389691</v>
      </c>
      <c r="P6" s="9" t="n">
        <v>330458</v>
      </c>
      <c r="Q6" s="9" t="n">
        <v>316521</v>
      </c>
      <c r="R6" s="9" t="n">
        <v>378257</v>
      </c>
      <c r="S6" s="9" t="n">
        <v>237315</v>
      </c>
      <c r="T6" s="9" t="n">
        <v>365035</v>
      </c>
      <c r="U6" s="9" t="n">
        <v>390219</v>
      </c>
      <c r="V6" s="9" t="n">
        <v>217774</v>
      </c>
      <c r="W6" s="9" t="n">
        <v>494111</v>
      </c>
      <c r="X6" s="9" t="n">
        <v>577153</v>
      </c>
      <c r="Y6" s="9" t="n">
        <v>472820</v>
      </c>
      <c r="Z6" s="9" t="n">
        <v>416821</v>
      </c>
      <c r="AA6" s="9" t="n">
        <v>609270</v>
      </c>
      <c r="AB6" s="9" t="n">
        <v>829082</v>
      </c>
      <c r="AC6" s="9" t="n">
        <v>415391</v>
      </c>
      <c r="AD6" s="9" t="n">
        <v>466195</v>
      </c>
      <c r="AE6" s="9" t="n">
        <v>144509</v>
      </c>
      <c r="AF6" s="9" t="n">
        <v>462216</v>
      </c>
      <c r="AG6" s="9" t="n">
        <v>533111</v>
      </c>
      <c r="AH6" s="9" t="n">
        <v>333590</v>
      </c>
      <c r="AI6" s="9" t="n">
        <v>517106</v>
      </c>
      <c r="AJ6" s="9" t="n">
        <v>578649</v>
      </c>
      <c r="AK6" s="9" t="n">
        <v>525571</v>
      </c>
      <c r="AL6" s="9" t="n">
        <v>534430</v>
      </c>
      <c r="AM6" s="9" t="n">
        <v>654493</v>
      </c>
      <c r="AN6" s="9" t="n">
        <v>628753</v>
      </c>
      <c r="AO6" s="9" t="n">
        <v>453985</v>
      </c>
      <c r="AP6" s="9" t="n">
        <v>529966</v>
      </c>
      <c r="AQ6" s="9" t="n">
        <v>563520</v>
      </c>
      <c r="AR6" s="9" t="n">
        <v>421621</v>
      </c>
      <c r="AS6" s="9" t="n">
        <v>229142</v>
      </c>
      <c r="AT6" s="9" t="n">
        <v>369133</v>
      </c>
      <c r="AU6" s="9" t="n">
        <v>571007</v>
      </c>
      <c r="AV6" s="9" t="n">
        <v>514785</v>
      </c>
      <c r="AW6" s="9" t="n">
        <v>247335</v>
      </c>
      <c r="AX6" s="9" t="n">
        <v>742830</v>
      </c>
      <c r="AY6" s="9" t="n">
        <v>654298</v>
      </c>
      <c r="AZ6" s="9" t="n">
        <v>881828</v>
      </c>
      <c r="BA6" s="9" t="n">
        <v>673129</v>
      </c>
      <c r="BB6" s="9" t="n">
        <v>598787</v>
      </c>
      <c r="BC6" s="9" t="n">
        <v>846403</v>
      </c>
      <c r="BD6" s="9" t="n">
        <v>838150</v>
      </c>
      <c r="BE6" s="9" t="n">
        <v>848141</v>
      </c>
      <c r="BF6" s="9" t="n">
        <v>1051552</v>
      </c>
      <c r="BG6" s="9" t="n">
        <v>471322</v>
      </c>
      <c r="BH6" s="9" t="n">
        <v>502022</v>
      </c>
      <c r="BI6" s="9" t="n">
        <v>522687</v>
      </c>
      <c r="BJ6" s="9" t="n">
        <v>540088</v>
      </c>
      <c r="BK6" s="9" t="n">
        <v>403449</v>
      </c>
      <c r="BL6" s="9" t="n">
        <v>281389</v>
      </c>
      <c r="BM6" s="9" t="n">
        <v>497062</v>
      </c>
      <c r="BN6" s="9" t="n">
        <v>405739</v>
      </c>
      <c r="BO6" s="9" t="n">
        <v>450904</v>
      </c>
      <c r="BP6" s="9" t="n">
        <v>891612</v>
      </c>
      <c r="BQ6" s="9" t="n">
        <v>412020</v>
      </c>
      <c r="BR6" s="9" t="n">
        <v>498274</v>
      </c>
      <c r="BS6" s="9" t="n">
        <v>527868</v>
      </c>
      <c r="BT6" s="9" t="n">
        <v>376667</v>
      </c>
      <c r="BU6" s="9" t="n">
        <v>719853</v>
      </c>
      <c r="BV6" s="9" t="n">
        <v>653417</v>
      </c>
      <c r="BW6" s="9" t="n">
        <v>541984</v>
      </c>
      <c r="BX6" s="9" t="n">
        <v>368238</v>
      </c>
      <c r="BY6" s="9" t="n">
        <v>647156</v>
      </c>
      <c r="BZ6" s="9" t="n">
        <v>652634</v>
      </c>
      <c r="CA6" s="9" t="n">
        <v>338224</v>
      </c>
      <c r="CB6" s="9" t="n">
        <v>481296</v>
      </c>
      <c r="CC6" s="9" t="n">
        <v>446787</v>
      </c>
      <c r="CD6" s="9" t="n">
        <v>718738</v>
      </c>
      <c r="CE6" s="9" t="n">
        <v>691829</v>
      </c>
      <c r="CF6" s="9" t="n">
        <v>501311</v>
      </c>
      <c r="CG6" s="9" t="n">
        <v>507647</v>
      </c>
      <c r="CH6" s="9" t="n">
        <v>357599</v>
      </c>
      <c r="CI6" s="9" t="n">
        <v>539791</v>
      </c>
      <c r="CJ6" s="9" t="n">
        <v>188172</v>
      </c>
      <c r="CK6" s="9" t="n">
        <v>410193</v>
      </c>
      <c r="CL6" s="9" t="n">
        <v>539427</v>
      </c>
      <c r="CM6" s="9" t="n">
        <v>306020</v>
      </c>
      <c r="CN6" s="9" t="n">
        <v>187153</v>
      </c>
      <c r="CO6" s="9" t="n">
        <v>334565</v>
      </c>
      <c r="CP6" s="9" t="n">
        <v>460639</v>
      </c>
      <c r="CQ6" s="9" t="n">
        <v>471827</v>
      </c>
      <c r="CR6" s="9" t="n">
        <v>452810</v>
      </c>
      <c r="CS6" s="9" t="n">
        <v>422158</v>
      </c>
      <c r="CT6" s="9" t="n">
        <v>363433</v>
      </c>
      <c r="CU6" s="9" t="n">
        <v>369597</v>
      </c>
      <c r="CV6" s="9" t="n">
        <v>516293</v>
      </c>
      <c r="CW6" s="9" t="n">
        <v>469855</v>
      </c>
      <c r="CX6" s="9" t="n">
        <v>294389</v>
      </c>
      <c r="CY6" s="9" t="n">
        <v>384614</v>
      </c>
      <c r="CZ6" s="9" t="n">
        <v>347136</v>
      </c>
      <c r="DA6" s="9" t="n">
        <v>541939</v>
      </c>
      <c r="DB6" s="9" t="n">
        <v>381938</v>
      </c>
      <c r="DC6" s="9" t="n">
        <v>171761</v>
      </c>
      <c r="DD6" s="9" t="n">
        <v>547251</v>
      </c>
      <c r="DE6" s="9" t="n">
        <v>346618</v>
      </c>
      <c r="DF6" s="9" t="n">
        <v>586874</v>
      </c>
      <c r="DG6" s="9" t="n">
        <v>224868</v>
      </c>
      <c r="DH6" s="9" t="n">
        <v>313465</v>
      </c>
      <c r="DI6" s="9" t="n">
        <v>356173</v>
      </c>
      <c r="DJ6" s="9" t="n">
        <v>264234</v>
      </c>
      <c r="DK6" s="9" t="n">
        <v>441215</v>
      </c>
    </row>
    <row r="7" customFormat="false" ht="16" hidden="false" customHeight="false" outlineLevel="0" collapsed="false">
      <c r="A7" s="9" t="s">
        <v>225</v>
      </c>
      <c r="B7" s="9" t="n">
        <v>415218</v>
      </c>
      <c r="C7" s="9" t="n">
        <v>592107</v>
      </c>
      <c r="D7" s="9" t="n">
        <v>631433</v>
      </c>
      <c r="E7" s="9" t="n">
        <v>510010</v>
      </c>
      <c r="F7" s="9" t="n">
        <v>281568</v>
      </c>
      <c r="G7" s="9" t="n">
        <v>668684</v>
      </c>
      <c r="H7" s="9" t="n">
        <v>462190</v>
      </c>
      <c r="I7" s="9" t="n">
        <v>712808</v>
      </c>
      <c r="J7" s="9" t="n">
        <v>431582</v>
      </c>
      <c r="K7" s="9" t="n">
        <v>623326</v>
      </c>
      <c r="L7" s="9" t="n">
        <v>533894</v>
      </c>
      <c r="M7" s="9" t="n">
        <v>543182</v>
      </c>
      <c r="N7" s="9" t="n">
        <v>449719</v>
      </c>
      <c r="O7" s="9" t="n">
        <v>389190</v>
      </c>
      <c r="P7" s="9" t="n">
        <v>309375</v>
      </c>
      <c r="Q7" s="9" t="n">
        <v>320749</v>
      </c>
      <c r="R7" s="9" t="n">
        <v>365814</v>
      </c>
      <c r="S7" s="9" t="n">
        <v>234992</v>
      </c>
      <c r="T7" s="9" t="n">
        <v>367659</v>
      </c>
      <c r="U7" s="9" t="n">
        <v>403930</v>
      </c>
      <c r="V7" s="9" t="n">
        <v>231448</v>
      </c>
      <c r="W7" s="9" t="n">
        <v>532723</v>
      </c>
      <c r="X7" s="9" t="n">
        <v>574147</v>
      </c>
      <c r="Y7" s="9" t="n">
        <v>438694</v>
      </c>
      <c r="Z7" s="9" t="n">
        <v>408627</v>
      </c>
      <c r="AA7" s="9" t="n">
        <v>635786</v>
      </c>
      <c r="AB7" s="9" t="n">
        <v>996633</v>
      </c>
      <c r="AC7" s="9" t="n">
        <v>413120</v>
      </c>
      <c r="AD7" s="9" t="n">
        <v>468647</v>
      </c>
      <c r="AE7" s="9" t="n">
        <v>138958</v>
      </c>
      <c r="AF7" s="9" t="n">
        <v>490235</v>
      </c>
      <c r="AG7" s="9" t="n">
        <v>571658</v>
      </c>
      <c r="AH7" s="9" t="n">
        <v>377016</v>
      </c>
      <c r="AI7" s="9" t="n">
        <v>527290</v>
      </c>
      <c r="AJ7" s="9" t="n">
        <v>614907</v>
      </c>
      <c r="AK7" s="9" t="n">
        <v>528611</v>
      </c>
      <c r="AL7" s="9" t="n">
        <v>537640</v>
      </c>
      <c r="AM7" s="9" t="n">
        <v>655203</v>
      </c>
      <c r="AN7" s="9" t="n">
        <v>649069</v>
      </c>
      <c r="AO7" s="9" t="n">
        <v>450825</v>
      </c>
      <c r="AP7" s="9" t="n">
        <v>527228</v>
      </c>
      <c r="AQ7" s="9" t="n">
        <v>574000</v>
      </c>
      <c r="AR7" s="9" t="n">
        <v>413985</v>
      </c>
      <c r="AS7" s="9" t="n">
        <v>221712</v>
      </c>
      <c r="AT7" s="9" t="n">
        <v>356400</v>
      </c>
      <c r="AU7" s="9" t="n">
        <v>598721</v>
      </c>
      <c r="AV7" s="9" t="n">
        <v>503750</v>
      </c>
      <c r="AW7" s="9" t="n">
        <v>223647</v>
      </c>
      <c r="AX7" s="9" t="n">
        <v>748892</v>
      </c>
      <c r="AY7" s="9" t="n">
        <v>670574</v>
      </c>
      <c r="AZ7" s="9" t="n">
        <v>931350</v>
      </c>
      <c r="BA7" s="9" t="n">
        <v>616980</v>
      </c>
      <c r="BB7" s="9" t="n">
        <v>557502</v>
      </c>
      <c r="BC7" s="9" t="n">
        <v>742830</v>
      </c>
      <c r="BD7" s="9" t="n">
        <v>847867</v>
      </c>
      <c r="BE7" s="9" t="n">
        <v>756591</v>
      </c>
      <c r="BF7" s="9" t="n">
        <v>1046802</v>
      </c>
      <c r="BG7" s="9" t="n">
        <v>472977</v>
      </c>
      <c r="BH7" s="9" t="n">
        <v>484278</v>
      </c>
      <c r="BI7" s="9" t="n">
        <v>529448</v>
      </c>
      <c r="BJ7" s="9" t="n">
        <v>553423</v>
      </c>
      <c r="BK7" s="9" t="n">
        <v>381016</v>
      </c>
      <c r="BL7" s="9" t="n">
        <v>266872</v>
      </c>
      <c r="BM7" s="9" t="n">
        <v>477220</v>
      </c>
      <c r="BN7" s="9" t="n">
        <v>423128</v>
      </c>
      <c r="BO7" s="9" t="n">
        <v>432197</v>
      </c>
      <c r="BP7" s="9" t="n">
        <v>749270</v>
      </c>
      <c r="BQ7" s="9" t="n">
        <v>373678</v>
      </c>
      <c r="BR7" s="9" t="n">
        <v>474647</v>
      </c>
      <c r="BS7" s="9" t="n">
        <v>505611</v>
      </c>
      <c r="BT7" s="9" t="n">
        <v>365509</v>
      </c>
      <c r="BU7" s="9" t="n">
        <v>707651</v>
      </c>
      <c r="BV7" s="9" t="n">
        <v>662673</v>
      </c>
      <c r="BW7" s="9" t="n">
        <v>522437</v>
      </c>
      <c r="BX7" s="9" t="n">
        <v>349011</v>
      </c>
      <c r="BY7" s="9" t="n">
        <v>587510</v>
      </c>
      <c r="BZ7" s="9" t="n">
        <v>618936</v>
      </c>
      <c r="CA7" s="9" t="n">
        <v>333836</v>
      </c>
      <c r="CB7" s="9" t="n">
        <v>475542</v>
      </c>
      <c r="CC7" s="9" t="n">
        <v>403010</v>
      </c>
      <c r="CD7" s="9" t="n">
        <v>657201</v>
      </c>
      <c r="CE7" s="9" t="n">
        <v>672833</v>
      </c>
      <c r="CF7" s="9" t="n">
        <v>493859</v>
      </c>
      <c r="CG7" s="9" t="n">
        <v>498666</v>
      </c>
      <c r="CH7" s="9" t="n">
        <v>365494</v>
      </c>
      <c r="CI7" s="9" t="n">
        <v>561141</v>
      </c>
      <c r="CJ7" s="9" t="n">
        <v>191828</v>
      </c>
      <c r="CK7" s="9" t="n">
        <v>421103</v>
      </c>
      <c r="CL7" s="9" t="n">
        <v>536137</v>
      </c>
      <c r="CM7" s="9" t="n">
        <v>325531</v>
      </c>
      <c r="CN7" s="9" t="n">
        <v>191271</v>
      </c>
      <c r="CO7" s="9" t="n">
        <v>316454</v>
      </c>
      <c r="CP7" s="9" t="n">
        <v>462676</v>
      </c>
      <c r="CQ7" s="9" t="n">
        <v>488385</v>
      </c>
      <c r="CR7" s="9" t="n">
        <v>459924</v>
      </c>
      <c r="CS7" s="9" t="n">
        <v>436056</v>
      </c>
      <c r="CT7" s="9" t="n">
        <v>344672</v>
      </c>
      <c r="CU7" s="9" t="n">
        <v>399205</v>
      </c>
      <c r="CV7" s="9" t="n">
        <v>517153</v>
      </c>
      <c r="CW7" s="9" t="n">
        <v>470790</v>
      </c>
      <c r="CX7" s="9" t="n">
        <v>311398</v>
      </c>
      <c r="CY7" s="9" t="n">
        <v>393417</v>
      </c>
      <c r="CZ7" s="9" t="n">
        <v>345091</v>
      </c>
      <c r="DA7" s="9" t="n">
        <v>499205</v>
      </c>
      <c r="DB7" s="9" t="n">
        <v>389586</v>
      </c>
      <c r="DC7" s="9" t="n">
        <v>160914</v>
      </c>
      <c r="DD7" s="9" t="n">
        <v>554905</v>
      </c>
      <c r="DE7" s="9" t="n">
        <v>341981</v>
      </c>
      <c r="DF7" s="9" t="n">
        <v>581358</v>
      </c>
      <c r="DG7" s="9" t="n">
        <v>211741</v>
      </c>
      <c r="DH7" s="9" t="n">
        <v>313847</v>
      </c>
      <c r="DI7" s="9" t="n">
        <v>339394</v>
      </c>
      <c r="DJ7" s="9" t="n">
        <v>254159</v>
      </c>
      <c r="DK7" s="9" t="n">
        <v>443865</v>
      </c>
    </row>
    <row r="8" customFormat="false" ht="16" hidden="false" customHeight="false" outlineLevel="0" collapsed="false">
      <c r="A8" s="9" t="s">
        <v>226</v>
      </c>
      <c r="B8" s="9" t="n">
        <v>338324</v>
      </c>
      <c r="C8" s="9" t="n">
        <v>473165</v>
      </c>
      <c r="D8" s="9" t="n">
        <v>491950</v>
      </c>
      <c r="E8" s="9" t="n">
        <v>404349</v>
      </c>
      <c r="F8" s="9" t="n">
        <v>226602</v>
      </c>
      <c r="G8" s="9" t="n">
        <v>535046</v>
      </c>
      <c r="H8" s="9" t="n">
        <v>366339</v>
      </c>
      <c r="I8" s="9" t="n">
        <v>574984</v>
      </c>
      <c r="J8" s="9" t="n">
        <v>356891</v>
      </c>
      <c r="K8" s="9" t="n">
        <v>501567</v>
      </c>
      <c r="L8" s="9" t="n">
        <v>460410</v>
      </c>
      <c r="M8" s="9" t="n">
        <v>443273</v>
      </c>
      <c r="N8" s="9" t="n">
        <v>342337</v>
      </c>
      <c r="O8" s="9" t="n">
        <v>307746</v>
      </c>
      <c r="P8" s="9" t="n">
        <v>235038</v>
      </c>
      <c r="Q8" s="9" t="n">
        <v>254958</v>
      </c>
      <c r="R8" s="9" t="n">
        <v>301742</v>
      </c>
      <c r="S8" s="9" t="n">
        <v>189203</v>
      </c>
      <c r="T8" s="9" t="n">
        <v>294372</v>
      </c>
      <c r="U8" s="9" t="n">
        <v>323263</v>
      </c>
      <c r="V8" s="9" t="n">
        <v>182067</v>
      </c>
      <c r="W8" s="9" t="n">
        <v>427827</v>
      </c>
      <c r="X8" s="9" t="n">
        <v>463818</v>
      </c>
      <c r="Y8" s="9" t="n">
        <v>374776</v>
      </c>
      <c r="Z8" s="9" t="n">
        <v>331051</v>
      </c>
      <c r="AA8" s="9" t="n">
        <v>510361</v>
      </c>
      <c r="AB8" s="9" t="n">
        <v>786787</v>
      </c>
      <c r="AC8" s="9" t="n">
        <v>333592</v>
      </c>
      <c r="AD8" s="9" t="n">
        <v>371737</v>
      </c>
      <c r="AE8" s="9" t="n">
        <v>105693</v>
      </c>
      <c r="AF8" s="9" t="n">
        <v>389626</v>
      </c>
      <c r="AG8" s="9" t="n">
        <v>448947</v>
      </c>
      <c r="AH8" s="9" t="n">
        <v>309260</v>
      </c>
      <c r="AI8" s="9" t="n">
        <v>422253</v>
      </c>
      <c r="AJ8" s="9" t="n">
        <v>488306</v>
      </c>
      <c r="AK8" s="9" t="n">
        <v>426576</v>
      </c>
      <c r="AL8" s="9" t="n">
        <v>433213</v>
      </c>
      <c r="AM8" s="9" t="n">
        <v>521723</v>
      </c>
      <c r="AN8" s="9" t="n">
        <v>511820</v>
      </c>
      <c r="AO8" s="9" t="n">
        <v>349771</v>
      </c>
      <c r="AP8" s="9" t="n">
        <v>412186</v>
      </c>
      <c r="AQ8" s="9" t="n">
        <v>472126</v>
      </c>
      <c r="AR8" s="9" t="n">
        <v>329256</v>
      </c>
      <c r="AS8" s="9" t="n">
        <v>173758</v>
      </c>
      <c r="AT8" s="9" t="n">
        <v>286547</v>
      </c>
      <c r="AU8" s="9" t="n">
        <v>470038</v>
      </c>
      <c r="AV8" s="9" t="n">
        <v>400658</v>
      </c>
      <c r="AW8" s="9" t="n">
        <v>199184</v>
      </c>
      <c r="AX8" s="9" t="n">
        <v>615883</v>
      </c>
      <c r="AY8" s="9" t="n">
        <v>541891</v>
      </c>
      <c r="AZ8" s="9" t="n">
        <v>723408</v>
      </c>
      <c r="BA8" s="9" t="n">
        <v>557033</v>
      </c>
      <c r="BB8" s="9" t="n">
        <v>456378</v>
      </c>
      <c r="BC8" s="9" t="n">
        <v>600850</v>
      </c>
      <c r="BD8" s="9" t="n">
        <v>689008</v>
      </c>
      <c r="BE8" s="9" t="n">
        <v>670689</v>
      </c>
      <c r="BF8" s="9" t="n">
        <v>819721</v>
      </c>
      <c r="BG8" s="9" t="n">
        <v>376555</v>
      </c>
      <c r="BH8" s="9" t="n">
        <v>394650</v>
      </c>
      <c r="BI8" s="9" t="n">
        <v>418085</v>
      </c>
      <c r="BJ8" s="9" t="n">
        <v>432333</v>
      </c>
      <c r="BK8" s="9" t="n">
        <v>306570</v>
      </c>
      <c r="BL8" s="9" t="n">
        <v>210867</v>
      </c>
      <c r="BM8" s="9" t="n">
        <v>382441</v>
      </c>
      <c r="BN8" s="9" t="n">
        <v>345436</v>
      </c>
      <c r="BO8" s="9" t="n">
        <v>350317</v>
      </c>
      <c r="BP8" s="9" t="n">
        <v>555958</v>
      </c>
      <c r="BQ8" s="9" t="n">
        <v>328473</v>
      </c>
      <c r="BR8" s="9" t="n">
        <v>384509</v>
      </c>
      <c r="BS8" s="9" t="n">
        <v>415636</v>
      </c>
      <c r="BT8" s="9" t="n">
        <v>285360</v>
      </c>
      <c r="BU8" s="9" t="n">
        <v>575669</v>
      </c>
      <c r="BV8" s="9" t="n">
        <v>512769</v>
      </c>
      <c r="BW8" s="9" t="n">
        <v>427407</v>
      </c>
      <c r="BX8" s="9" t="n">
        <v>281318</v>
      </c>
      <c r="BY8" s="9" t="n">
        <v>508630</v>
      </c>
      <c r="BZ8" s="9" t="n">
        <v>489940</v>
      </c>
      <c r="CA8" s="9" t="n">
        <v>266357</v>
      </c>
      <c r="CB8" s="9" t="n">
        <v>382211</v>
      </c>
      <c r="CC8" s="9" t="n">
        <v>359796</v>
      </c>
      <c r="CD8" s="9" t="n">
        <v>585397</v>
      </c>
      <c r="CE8" s="9" t="n">
        <v>553123</v>
      </c>
      <c r="CF8" s="9" t="n">
        <v>383625</v>
      </c>
      <c r="CG8" s="9" t="n">
        <v>392348</v>
      </c>
      <c r="CH8" s="9" t="n">
        <v>305027</v>
      </c>
      <c r="CI8" s="9" t="n">
        <v>446275</v>
      </c>
      <c r="CJ8" s="9" t="n">
        <v>152484</v>
      </c>
      <c r="CK8" s="9" t="n">
        <v>342378</v>
      </c>
      <c r="CL8" s="9" t="n">
        <v>429180</v>
      </c>
      <c r="CM8" s="9" t="n">
        <v>247679</v>
      </c>
      <c r="CN8" s="9" t="n">
        <v>170346</v>
      </c>
      <c r="CO8" s="9" t="n">
        <v>264046</v>
      </c>
      <c r="CP8" s="9" t="n">
        <v>389371</v>
      </c>
      <c r="CQ8" s="9" t="n">
        <v>381749</v>
      </c>
      <c r="CR8" s="9" t="n">
        <v>369963</v>
      </c>
      <c r="CS8" s="9" t="n">
        <v>355077</v>
      </c>
      <c r="CT8" s="9" t="n">
        <v>286281</v>
      </c>
      <c r="CU8" s="9" t="n">
        <v>334371</v>
      </c>
      <c r="CV8" s="9" t="n">
        <v>411875</v>
      </c>
      <c r="CW8" s="9" t="n">
        <v>379318</v>
      </c>
      <c r="CX8" s="9" t="n">
        <v>238806</v>
      </c>
      <c r="CY8" s="9" t="n">
        <v>338426</v>
      </c>
      <c r="CZ8" s="9" t="n">
        <v>287238</v>
      </c>
      <c r="DA8" s="9" t="n">
        <v>435122</v>
      </c>
      <c r="DB8" s="9" t="n">
        <v>318273</v>
      </c>
      <c r="DC8" s="9" t="n">
        <v>137177</v>
      </c>
      <c r="DD8" s="9" t="n">
        <v>444618</v>
      </c>
      <c r="DE8" s="9" t="n">
        <v>272999</v>
      </c>
      <c r="DF8" s="9" t="n">
        <v>468479</v>
      </c>
      <c r="DG8" s="9" t="n">
        <v>178515</v>
      </c>
      <c r="DH8" s="9" t="n">
        <v>255822</v>
      </c>
      <c r="DI8" s="9" t="n">
        <v>272563</v>
      </c>
      <c r="DJ8" s="9" t="n">
        <v>205443</v>
      </c>
      <c r="DK8" s="9" t="n">
        <v>367855</v>
      </c>
    </row>
    <row r="9" customFormat="false" ht="16" hidden="false" customHeight="false" outlineLevel="0" collapsed="false">
      <c r="A9" s="9" t="s">
        <v>227</v>
      </c>
      <c r="B9" s="9" t="n">
        <v>308840</v>
      </c>
      <c r="C9" s="9" t="n">
        <v>436432</v>
      </c>
      <c r="D9" s="9" t="n">
        <v>464773</v>
      </c>
      <c r="E9" s="9" t="n">
        <v>367937</v>
      </c>
      <c r="F9" s="9" t="n">
        <v>206542</v>
      </c>
      <c r="G9" s="9" t="n">
        <v>489125</v>
      </c>
      <c r="H9" s="9" t="n">
        <v>334683</v>
      </c>
      <c r="I9" s="9" t="n">
        <v>521172</v>
      </c>
      <c r="J9" s="9" t="n">
        <v>306803</v>
      </c>
      <c r="K9" s="9" t="n">
        <v>459901</v>
      </c>
      <c r="L9" s="9" t="n">
        <v>397289</v>
      </c>
      <c r="M9" s="9" t="n">
        <v>396128</v>
      </c>
      <c r="N9" s="9" t="n">
        <v>333646</v>
      </c>
      <c r="O9" s="9" t="n">
        <v>292931</v>
      </c>
      <c r="P9" s="9" t="n">
        <v>237922</v>
      </c>
      <c r="Q9" s="9" t="n">
        <v>239265</v>
      </c>
      <c r="R9" s="9" t="n">
        <v>282227</v>
      </c>
      <c r="S9" s="9" t="n">
        <v>173445</v>
      </c>
      <c r="T9" s="9" t="n">
        <v>265929</v>
      </c>
      <c r="U9" s="9" t="n">
        <v>295077</v>
      </c>
      <c r="V9" s="9" t="n">
        <v>167139</v>
      </c>
      <c r="W9" s="9" t="n">
        <v>391575</v>
      </c>
      <c r="X9" s="9" t="n">
        <v>423304</v>
      </c>
      <c r="Y9" s="9" t="n">
        <v>325165</v>
      </c>
      <c r="Z9" s="9" t="n">
        <v>307166</v>
      </c>
      <c r="AA9" s="9" t="n">
        <v>469229</v>
      </c>
      <c r="AB9" s="9" t="n">
        <v>695998</v>
      </c>
      <c r="AC9" s="9" t="n">
        <v>300212</v>
      </c>
      <c r="AD9" s="9" t="n">
        <v>350114</v>
      </c>
      <c r="AE9" s="9" t="n">
        <v>104623</v>
      </c>
      <c r="AF9" s="9" t="n">
        <v>358517</v>
      </c>
      <c r="AG9" s="9" t="n">
        <v>418605</v>
      </c>
      <c r="AH9" s="9" t="n">
        <v>273155</v>
      </c>
      <c r="AI9" s="9" t="n">
        <v>390059</v>
      </c>
      <c r="AJ9" s="9" t="n">
        <v>452394</v>
      </c>
      <c r="AK9" s="9" t="n">
        <v>393624</v>
      </c>
      <c r="AL9" s="9" t="n">
        <v>397285</v>
      </c>
      <c r="AM9" s="9" t="n">
        <v>497422</v>
      </c>
      <c r="AN9" s="9" t="n">
        <v>475843</v>
      </c>
      <c r="AO9" s="9" t="n">
        <v>330185</v>
      </c>
      <c r="AP9" s="9" t="n">
        <v>396865</v>
      </c>
      <c r="AQ9" s="9" t="n">
        <v>426773</v>
      </c>
      <c r="AR9" s="9" t="n">
        <v>309747</v>
      </c>
      <c r="AS9" s="9" t="n">
        <v>167726</v>
      </c>
      <c r="AT9" s="9" t="n">
        <v>266009</v>
      </c>
      <c r="AU9" s="9" t="n">
        <v>425065</v>
      </c>
      <c r="AV9" s="9" t="n">
        <v>392255</v>
      </c>
      <c r="AW9" s="9" t="n">
        <v>171637</v>
      </c>
      <c r="AX9" s="9" t="n">
        <v>547163</v>
      </c>
      <c r="AY9" s="9" t="n">
        <v>494475</v>
      </c>
      <c r="AZ9" s="9" t="n">
        <v>691605</v>
      </c>
      <c r="BA9" s="9" t="n">
        <v>466750</v>
      </c>
      <c r="BB9" s="9" t="n">
        <v>420767</v>
      </c>
      <c r="BC9" s="9" t="n">
        <v>590732</v>
      </c>
      <c r="BD9" s="9" t="n">
        <v>623476</v>
      </c>
      <c r="BE9" s="9" t="n">
        <v>573803</v>
      </c>
      <c r="BF9" s="9" t="n">
        <v>808690</v>
      </c>
      <c r="BG9" s="9" t="n">
        <v>345746</v>
      </c>
      <c r="BH9" s="9" t="n">
        <v>365278</v>
      </c>
      <c r="BI9" s="9" t="n">
        <v>390622</v>
      </c>
      <c r="BJ9" s="9" t="n">
        <v>422333</v>
      </c>
      <c r="BK9" s="9" t="n">
        <v>286724</v>
      </c>
      <c r="BL9" s="9" t="n">
        <v>196439</v>
      </c>
      <c r="BM9" s="9" t="n">
        <v>358969</v>
      </c>
      <c r="BN9" s="9" t="n">
        <v>319962</v>
      </c>
      <c r="BO9" s="9" t="n">
        <v>318317</v>
      </c>
      <c r="BP9" s="9" t="n">
        <v>606703</v>
      </c>
      <c r="BQ9" s="9" t="n">
        <v>281778</v>
      </c>
      <c r="BR9" s="9" t="n">
        <v>348011</v>
      </c>
      <c r="BS9" s="9" t="n">
        <v>381105</v>
      </c>
      <c r="BT9" s="9" t="n">
        <v>276824</v>
      </c>
      <c r="BU9" s="9" t="n">
        <v>517024</v>
      </c>
      <c r="BV9" s="9" t="n">
        <v>491029</v>
      </c>
      <c r="BW9" s="9" t="n">
        <v>394261</v>
      </c>
      <c r="BX9" s="9" t="n">
        <v>264316</v>
      </c>
      <c r="BY9" s="9" t="n">
        <v>414858</v>
      </c>
      <c r="BZ9" s="9" t="n">
        <v>487826</v>
      </c>
      <c r="CA9" s="9" t="n">
        <v>243565</v>
      </c>
      <c r="CB9" s="9" t="n">
        <v>356371</v>
      </c>
      <c r="CC9" s="9" t="n">
        <v>294919</v>
      </c>
      <c r="CD9" s="9" t="n">
        <v>503012</v>
      </c>
      <c r="CE9" s="9" t="n">
        <v>513069</v>
      </c>
      <c r="CF9" s="9" t="n">
        <v>356777</v>
      </c>
      <c r="CG9" s="9" t="n">
        <v>366834</v>
      </c>
      <c r="CH9" s="9" t="n">
        <v>272477</v>
      </c>
      <c r="CI9" s="9" t="n">
        <v>417702</v>
      </c>
      <c r="CJ9" s="9" t="n">
        <v>141325</v>
      </c>
      <c r="CK9" s="9" t="n">
        <v>307616</v>
      </c>
      <c r="CL9" s="9" t="n">
        <v>397569</v>
      </c>
      <c r="CM9" s="9" t="n">
        <v>238638</v>
      </c>
      <c r="CN9" s="9" t="n">
        <v>143407</v>
      </c>
      <c r="CO9" s="9" t="n">
        <v>239443</v>
      </c>
      <c r="CP9" s="9" t="n">
        <v>336381</v>
      </c>
      <c r="CQ9" s="9" t="n">
        <v>348582</v>
      </c>
      <c r="CR9" s="9" t="n">
        <v>346948</v>
      </c>
      <c r="CS9" s="9" t="n">
        <v>316979</v>
      </c>
      <c r="CT9" s="9" t="n">
        <v>264703</v>
      </c>
      <c r="CU9" s="9" t="n">
        <v>291285</v>
      </c>
      <c r="CV9" s="9" t="n">
        <v>376452</v>
      </c>
      <c r="CW9" s="9" t="n">
        <v>345488</v>
      </c>
      <c r="CX9" s="9" t="n">
        <v>226110</v>
      </c>
      <c r="CY9" s="9" t="n">
        <v>296220</v>
      </c>
      <c r="CZ9" s="9" t="n">
        <v>256080</v>
      </c>
      <c r="DA9" s="9" t="n">
        <v>351959</v>
      </c>
      <c r="DB9" s="9" t="n">
        <v>292872</v>
      </c>
      <c r="DC9" s="9" t="n">
        <v>124273</v>
      </c>
      <c r="DD9" s="9" t="n">
        <v>399225</v>
      </c>
      <c r="DE9" s="9" t="n">
        <v>261874</v>
      </c>
      <c r="DF9" s="9" t="n">
        <v>419690</v>
      </c>
      <c r="DG9" s="9" t="n">
        <v>162418</v>
      </c>
      <c r="DH9" s="9" t="n">
        <v>234879</v>
      </c>
      <c r="DI9" s="9" t="n">
        <v>253877</v>
      </c>
      <c r="DJ9" s="9" t="n">
        <v>191191</v>
      </c>
      <c r="DK9" s="9" t="n">
        <v>325548</v>
      </c>
    </row>
    <row r="10" customFormat="false" ht="16" hidden="false" customHeight="false" outlineLevel="0" collapsed="false">
      <c r="A10" s="9" t="s">
        <v>228</v>
      </c>
      <c r="B10" s="9" t="n">
        <v>296378</v>
      </c>
      <c r="C10" s="9" t="n">
        <v>387563</v>
      </c>
      <c r="D10" s="9" t="n">
        <v>416069</v>
      </c>
      <c r="E10" s="9" t="n">
        <v>350370</v>
      </c>
      <c r="F10" s="9" t="n">
        <v>195233</v>
      </c>
      <c r="G10" s="9" t="n">
        <v>461794</v>
      </c>
      <c r="H10" s="9" t="n">
        <v>313788</v>
      </c>
      <c r="I10" s="9" t="n">
        <v>470522</v>
      </c>
      <c r="J10" s="9" t="n">
        <v>286879</v>
      </c>
      <c r="K10" s="9" t="n">
        <v>415048</v>
      </c>
      <c r="L10" s="9" t="n">
        <v>364148</v>
      </c>
      <c r="M10" s="9" t="n">
        <v>376589</v>
      </c>
      <c r="N10" s="9" t="n">
        <v>300749</v>
      </c>
      <c r="O10" s="9" t="n">
        <v>266661</v>
      </c>
      <c r="P10" s="9" t="n">
        <v>225026</v>
      </c>
      <c r="Q10" s="9" t="n">
        <v>221698</v>
      </c>
      <c r="R10" s="9" t="n">
        <v>263822</v>
      </c>
      <c r="S10" s="9" t="n">
        <v>162386</v>
      </c>
      <c r="T10" s="9" t="n">
        <v>251468</v>
      </c>
      <c r="U10" s="9" t="n">
        <v>270777</v>
      </c>
      <c r="V10" s="9" t="n">
        <v>150443</v>
      </c>
      <c r="W10" s="9" t="n">
        <v>349681</v>
      </c>
      <c r="X10" s="9" t="n">
        <v>397883</v>
      </c>
      <c r="Y10" s="9" t="n">
        <v>324221</v>
      </c>
      <c r="Z10" s="9" t="n">
        <v>287844</v>
      </c>
      <c r="AA10" s="9" t="n">
        <v>430612</v>
      </c>
      <c r="AB10" s="9" t="n">
        <v>578809</v>
      </c>
      <c r="AC10" s="9" t="n">
        <v>291071</v>
      </c>
      <c r="AD10" s="9" t="n">
        <v>318037</v>
      </c>
      <c r="AE10" s="9" t="n">
        <v>101092</v>
      </c>
      <c r="AF10" s="9" t="n">
        <v>322420</v>
      </c>
      <c r="AG10" s="9" t="n">
        <v>377542</v>
      </c>
      <c r="AH10" s="9" t="n">
        <v>244358</v>
      </c>
      <c r="AI10" s="9" t="n">
        <v>360528</v>
      </c>
      <c r="AJ10" s="9" t="n">
        <v>402921</v>
      </c>
      <c r="AK10" s="9" t="n">
        <v>360183</v>
      </c>
      <c r="AL10" s="9" t="n">
        <v>376202</v>
      </c>
      <c r="AM10" s="9" t="n">
        <v>452584</v>
      </c>
      <c r="AN10" s="9" t="n">
        <v>440808</v>
      </c>
      <c r="AO10" s="9" t="n">
        <v>323341</v>
      </c>
      <c r="AP10" s="9" t="n">
        <v>364492</v>
      </c>
      <c r="AQ10" s="9" t="n">
        <v>391886</v>
      </c>
      <c r="AR10" s="9" t="n">
        <v>296711</v>
      </c>
      <c r="AS10" s="9" t="n">
        <v>153961</v>
      </c>
      <c r="AT10" s="9" t="n">
        <v>255543</v>
      </c>
      <c r="AU10" s="9" t="n">
        <v>400461</v>
      </c>
      <c r="AV10" s="9" t="n">
        <v>349279</v>
      </c>
      <c r="AW10" s="9" t="n">
        <v>170350</v>
      </c>
      <c r="AX10" s="9" t="n">
        <v>505986</v>
      </c>
      <c r="AY10" s="9" t="n">
        <v>456022</v>
      </c>
      <c r="AZ10" s="9" t="n">
        <v>607585</v>
      </c>
      <c r="BA10" s="9" t="n">
        <v>448172</v>
      </c>
      <c r="BB10" s="9" t="n">
        <v>407194</v>
      </c>
      <c r="BC10" s="9" t="n">
        <v>558938</v>
      </c>
      <c r="BD10" s="9" t="n">
        <v>584217</v>
      </c>
      <c r="BE10" s="9" t="n">
        <v>565701</v>
      </c>
      <c r="BF10" s="9" t="n">
        <v>706612</v>
      </c>
      <c r="BG10" s="9" t="n">
        <v>328539</v>
      </c>
      <c r="BH10" s="9" t="n">
        <v>341151</v>
      </c>
      <c r="BI10" s="9" t="n">
        <v>364912</v>
      </c>
      <c r="BJ10" s="9" t="n">
        <v>378795</v>
      </c>
      <c r="BK10" s="9" t="n">
        <v>274788</v>
      </c>
      <c r="BL10" s="9" t="n">
        <v>189762</v>
      </c>
      <c r="BM10" s="9" t="n">
        <v>341732</v>
      </c>
      <c r="BN10" s="9" t="n">
        <v>291802</v>
      </c>
      <c r="BO10" s="9" t="n">
        <v>312284</v>
      </c>
      <c r="BP10" s="9" t="n">
        <v>578006</v>
      </c>
      <c r="BQ10" s="9" t="n">
        <v>275654</v>
      </c>
      <c r="BR10" s="9" t="n">
        <v>338279</v>
      </c>
      <c r="BS10" s="9" t="n">
        <v>361632</v>
      </c>
      <c r="BT10" s="9" t="n">
        <v>254416</v>
      </c>
      <c r="BU10" s="9" t="n">
        <v>493338</v>
      </c>
      <c r="BV10" s="9" t="n">
        <v>446123</v>
      </c>
      <c r="BW10" s="9" t="n">
        <v>369452</v>
      </c>
      <c r="BX10" s="9" t="n">
        <v>248669</v>
      </c>
      <c r="BY10" s="9" t="n">
        <v>433032</v>
      </c>
      <c r="BZ10" s="9" t="n">
        <v>450734</v>
      </c>
      <c r="CA10" s="9" t="n">
        <v>235631</v>
      </c>
      <c r="CB10" s="9" t="n">
        <v>337146</v>
      </c>
      <c r="CC10" s="9" t="n">
        <v>303973</v>
      </c>
      <c r="CD10" s="9" t="n">
        <v>484551</v>
      </c>
      <c r="CE10" s="9" t="n">
        <v>474994</v>
      </c>
      <c r="CF10" s="9" t="n">
        <v>341415</v>
      </c>
      <c r="CG10" s="9" t="n">
        <v>347173</v>
      </c>
      <c r="CH10" s="9" t="n">
        <v>247230</v>
      </c>
      <c r="CI10" s="9" t="n">
        <v>370488</v>
      </c>
      <c r="CJ10" s="9" t="n">
        <v>128015</v>
      </c>
      <c r="CK10" s="9" t="n">
        <v>286182</v>
      </c>
      <c r="CL10" s="9" t="n">
        <v>370469</v>
      </c>
      <c r="CM10" s="9" t="n">
        <v>213134</v>
      </c>
      <c r="CN10" s="9" t="n">
        <v>135516</v>
      </c>
      <c r="CO10" s="9" t="n">
        <v>228994</v>
      </c>
      <c r="CP10" s="9" t="n">
        <v>320038</v>
      </c>
      <c r="CQ10" s="9" t="n">
        <v>326472</v>
      </c>
      <c r="CR10" s="9" t="n">
        <v>312256</v>
      </c>
      <c r="CS10" s="9" t="n">
        <v>294739</v>
      </c>
      <c r="CT10" s="9" t="n">
        <v>250536</v>
      </c>
      <c r="CU10" s="9" t="n">
        <v>265050</v>
      </c>
      <c r="CV10" s="9" t="n">
        <v>352851</v>
      </c>
      <c r="CW10" s="9" t="n">
        <v>323435</v>
      </c>
      <c r="CX10" s="9" t="n">
        <v>206057</v>
      </c>
      <c r="CY10" s="9" t="n">
        <v>271000</v>
      </c>
      <c r="CZ10" s="9" t="n">
        <v>235630</v>
      </c>
      <c r="DA10" s="9" t="n">
        <v>366944</v>
      </c>
      <c r="DB10" s="9" t="n">
        <v>264454</v>
      </c>
      <c r="DC10" s="9" t="n">
        <v>113633</v>
      </c>
      <c r="DD10" s="9" t="n">
        <v>380623</v>
      </c>
      <c r="DE10" s="9" t="n">
        <v>234877</v>
      </c>
      <c r="DF10" s="9" t="n">
        <v>397021</v>
      </c>
      <c r="DG10" s="9" t="n">
        <v>154336</v>
      </c>
      <c r="DH10" s="9" t="n">
        <v>223638</v>
      </c>
      <c r="DI10" s="9" t="n">
        <v>243851</v>
      </c>
      <c r="DJ10" s="9" t="n">
        <v>175898</v>
      </c>
      <c r="DK10" s="9" t="n">
        <v>305915</v>
      </c>
    </row>
    <row r="11" customFormat="false" ht="16" hidden="false" customHeight="false" outlineLevel="0" collapsed="false">
      <c r="A11" s="9" t="s">
        <v>229</v>
      </c>
      <c r="B11" s="9" t="n">
        <v>281423</v>
      </c>
      <c r="C11" s="9" t="n">
        <v>408487</v>
      </c>
      <c r="D11" s="9" t="n">
        <v>418641</v>
      </c>
      <c r="E11" s="9" t="n">
        <v>339382</v>
      </c>
      <c r="F11" s="9" t="n">
        <v>198470</v>
      </c>
      <c r="G11" s="9" t="n">
        <v>447914</v>
      </c>
      <c r="H11" s="9" t="n">
        <v>316960</v>
      </c>
      <c r="I11" s="9" t="n">
        <v>500698</v>
      </c>
      <c r="J11" s="9" t="n">
        <v>318694</v>
      </c>
      <c r="K11" s="9" t="n">
        <v>432369</v>
      </c>
      <c r="L11" s="9" t="n">
        <v>384227</v>
      </c>
      <c r="M11" s="9" t="n">
        <v>376929</v>
      </c>
      <c r="N11" s="9" t="n">
        <v>292084</v>
      </c>
      <c r="O11" s="9" t="n">
        <v>263139</v>
      </c>
      <c r="P11" s="9" t="n">
        <v>200479</v>
      </c>
      <c r="Q11" s="9" t="n">
        <v>214016</v>
      </c>
      <c r="R11" s="9" t="n">
        <v>257976</v>
      </c>
      <c r="S11" s="9" t="n">
        <v>158702</v>
      </c>
      <c r="T11" s="9" t="n">
        <v>256089</v>
      </c>
      <c r="U11" s="9" t="n">
        <v>282157</v>
      </c>
      <c r="V11" s="9" t="n">
        <v>159437</v>
      </c>
      <c r="W11" s="9" t="n">
        <v>374128</v>
      </c>
      <c r="X11" s="9" t="n">
        <v>394100</v>
      </c>
      <c r="Y11" s="9" t="n">
        <v>298944</v>
      </c>
      <c r="Z11" s="9" t="n">
        <v>287568</v>
      </c>
      <c r="AA11" s="9" t="n">
        <v>445735</v>
      </c>
      <c r="AB11" s="9" t="n">
        <v>580356</v>
      </c>
      <c r="AC11" s="9" t="n">
        <v>280644</v>
      </c>
      <c r="AD11" s="9" t="n">
        <v>313840</v>
      </c>
      <c r="AE11" s="9" t="n">
        <v>89948</v>
      </c>
      <c r="AF11" s="9" t="n">
        <v>340349</v>
      </c>
      <c r="AG11" s="9" t="n">
        <v>393770</v>
      </c>
      <c r="AH11" s="9" t="n">
        <v>267814</v>
      </c>
      <c r="AI11" s="9" t="n">
        <v>352623</v>
      </c>
      <c r="AJ11" s="9" t="n">
        <v>419516</v>
      </c>
      <c r="AK11" s="9" t="n">
        <v>366800</v>
      </c>
      <c r="AL11" s="9" t="n">
        <v>370512</v>
      </c>
      <c r="AM11" s="9" t="n">
        <v>444457</v>
      </c>
      <c r="AN11" s="9" t="n">
        <v>445368</v>
      </c>
      <c r="AO11" s="9" t="n">
        <v>297104</v>
      </c>
      <c r="AP11" s="9" t="n">
        <v>349932</v>
      </c>
      <c r="AQ11" s="9" t="n">
        <v>396100</v>
      </c>
      <c r="AR11" s="9" t="n">
        <v>276801</v>
      </c>
      <c r="AS11" s="9" t="n">
        <v>150681</v>
      </c>
      <c r="AT11" s="9" t="n">
        <v>242672</v>
      </c>
      <c r="AU11" s="9" t="n">
        <v>406990</v>
      </c>
      <c r="AV11" s="9" t="n">
        <v>346636</v>
      </c>
      <c r="AW11" s="9" t="n">
        <v>154934</v>
      </c>
      <c r="AX11" s="9" t="n">
        <v>515325</v>
      </c>
      <c r="AY11" s="9" t="n">
        <v>474009</v>
      </c>
      <c r="AZ11" s="9" t="n">
        <v>635495</v>
      </c>
      <c r="BA11" s="9" t="n">
        <v>420395</v>
      </c>
      <c r="BB11" s="9" t="n">
        <v>376514</v>
      </c>
      <c r="BC11" s="9" t="n">
        <v>474768</v>
      </c>
      <c r="BD11" s="9" t="n">
        <v>597378</v>
      </c>
      <c r="BE11" s="9" t="n">
        <v>508284</v>
      </c>
      <c r="BF11" s="9" t="n">
        <v>710791</v>
      </c>
      <c r="BG11" s="9" t="n">
        <v>314832</v>
      </c>
      <c r="BH11" s="9" t="n">
        <v>329910</v>
      </c>
      <c r="BI11" s="9" t="n">
        <v>361039</v>
      </c>
      <c r="BJ11" s="9" t="n">
        <v>371272</v>
      </c>
      <c r="BK11" s="9" t="n">
        <v>249396</v>
      </c>
      <c r="BL11" s="9" t="n">
        <v>174686</v>
      </c>
      <c r="BM11" s="9" t="n">
        <v>327414</v>
      </c>
      <c r="BN11" s="9" t="n">
        <v>278677</v>
      </c>
      <c r="BO11" s="9" t="n">
        <v>289729</v>
      </c>
      <c r="BP11" s="9" t="n">
        <v>441192</v>
      </c>
      <c r="BQ11" s="9" t="n">
        <v>250231</v>
      </c>
      <c r="BR11" s="9" t="n">
        <v>316051</v>
      </c>
      <c r="BS11" s="9" t="n">
        <v>351917</v>
      </c>
      <c r="BT11" s="9" t="n">
        <v>240264</v>
      </c>
      <c r="BU11" s="9" t="n">
        <v>479391</v>
      </c>
      <c r="BV11" s="9" t="n">
        <v>442092</v>
      </c>
      <c r="BW11" s="9" t="n">
        <v>361175</v>
      </c>
      <c r="BX11" s="9" t="n">
        <v>236054</v>
      </c>
      <c r="BY11" s="9" t="n">
        <v>396816</v>
      </c>
      <c r="BZ11" s="9" t="n">
        <v>431030</v>
      </c>
      <c r="CA11" s="9" t="n">
        <v>224602</v>
      </c>
      <c r="CB11" s="9" t="n">
        <v>319416</v>
      </c>
      <c r="CC11" s="9" t="n">
        <v>273712</v>
      </c>
      <c r="CD11" s="9" t="n">
        <v>436166</v>
      </c>
      <c r="CE11" s="9" t="n">
        <v>462820</v>
      </c>
      <c r="CF11" s="9" t="n">
        <v>322982</v>
      </c>
      <c r="CG11" s="9" t="n">
        <v>330819</v>
      </c>
      <c r="CH11" s="9" t="n">
        <v>267612</v>
      </c>
      <c r="CI11" s="9" t="n">
        <v>395360</v>
      </c>
      <c r="CJ11" s="9" t="n">
        <v>131532</v>
      </c>
      <c r="CK11" s="9" t="n">
        <v>292866</v>
      </c>
      <c r="CL11" s="9" t="n">
        <v>367000</v>
      </c>
      <c r="CM11" s="9" t="n">
        <v>220982</v>
      </c>
      <c r="CN11" s="9" t="n">
        <v>146491</v>
      </c>
      <c r="CO11" s="9" t="n">
        <v>223202</v>
      </c>
      <c r="CP11" s="9" t="n">
        <v>329745</v>
      </c>
      <c r="CQ11" s="9" t="n">
        <v>327122</v>
      </c>
      <c r="CR11" s="9" t="n">
        <v>328054</v>
      </c>
      <c r="CS11" s="9" t="n">
        <v>307584</v>
      </c>
      <c r="CT11" s="9" t="n">
        <v>247696</v>
      </c>
      <c r="CU11" s="9" t="n">
        <v>297677</v>
      </c>
      <c r="CV11" s="9" t="n">
        <v>349727</v>
      </c>
      <c r="CW11" s="9" t="n">
        <v>323207</v>
      </c>
      <c r="CX11" s="9" t="n">
        <v>207123</v>
      </c>
      <c r="CY11" s="9" t="n">
        <v>288911</v>
      </c>
      <c r="CZ11" s="9" t="n">
        <v>238544</v>
      </c>
      <c r="DA11" s="9" t="n">
        <v>346440</v>
      </c>
      <c r="DB11" s="9" t="n">
        <v>279060</v>
      </c>
      <c r="DC11" s="9" t="n">
        <v>108920</v>
      </c>
      <c r="DD11" s="9" t="n">
        <v>384458</v>
      </c>
      <c r="DE11" s="9" t="n">
        <v>235722</v>
      </c>
      <c r="DF11" s="9" t="n">
        <v>394841</v>
      </c>
      <c r="DG11" s="9" t="n">
        <v>147293</v>
      </c>
      <c r="DH11" s="9" t="n">
        <v>218969</v>
      </c>
      <c r="DI11" s="9" t="n">
        <v>232477</v>
      </c>
      <c r="DJ11" s="9" t="n">
        <v>175016</v>
      </c>
      <c r="DK11" s="9" t="n">
        <v>311942</v>
      </c>
    </row>
    <row r="12" customFormat="false" ht="16" hidden="false" customHeight="false" outlineLevel="0" collapsed="false">
      <c r="A12" s="9" t="s">
        <v>230</v>
      </c>
      <c r="B12" s="9" t="n">
        <v>211106</v>
      </c>
      <c r="C12" s="9" t="n">
        <v>302055</v>
      </c>
      <c r="D12" s="9" t="n">
        <v>313147</v>
      </c>
      <c r="E12" s="9" t="n">
        <v>257609</v>
      </c>
      <c r="F12" s="9" t="n">
        <v>145227</v>
      </c>
      <c r="G12" s="9" t="n">
        <v>343482</v>
      </c>
      <c r="H12" s="9" t="n">
        <v>241796</v>
      </c>
      <c r="I12" s="9" t="n">
        <v>363398</v>
      </c>
      <c r="J12" s="9" t="n">
        <v>230147</v>
      </c>
      <c r="K12" s="9" t="n">
        <v>323317</v>
      </c>
      <c r="L12" s="9" t="n">
        <v>262635</v>
      </c>
      <c r="M12" s="9" t="n">
        <v>288436</v>
      </c>
      <c r="N12" s="9" t="n">
        <v>214164</v>
      </c>
      <c r="O12" s="9" t="n">
        <v>190877</v>
      </c>
      <c r="P12" s="9" t="n">
        <v>143879</v>
      </c>
      <c r="Q12" s="9" t="n">
        <v>164183</v>
      </c>
      <c r="R12" s="9" t="n">
        <v>182115</v>
      </c>
      <c r="S12" s="9" t="n">
        <v>114578</v>
      </c>
      <c r="T12" s="9" t="n">
        <v>194820</v>
      </c>
      <c r="U12" s="9" t="n">
        <v>206803</v>
      </c>
      <c r="V12" s="9" t="n">
        <v>114417</v>
      </c>
      <c r="W12" s="9" t="n">
        <v>268600</v>
      </c>
      <c r="X12" s="9" t="n">
        <v>298885</v>
      </c>
      <c r="Y12" s="9" t="n">
        <v>214704</v>
      </c>
      <c r="Z12" s="9" t="n">
        <v>210977</v>
      </c>
      <c r="AA12" s="9" t="n">
        <v>322178</v>
      </c>
      <c r="AB12" s="9" t="n">
        <v>401390</v>
      </c>
      <c r="AC12" s="9" t="n">
        <v>212888</v>
      </c>
      <c r="AD12" s="9" t="n">
        <v>233290</v>
      </c>
      <c r="AE12" s="9" t="n">
        <v>66492</v>
      </c>
      <c r="AF12" s="9" t="n">
        <v>258656</v>
      </c>
      <c r="AG12" s="9" t="n">
        <v>284292</v>
      </c>
      <c r="AH12" s="9" t="n">
        <v>185545</v>
      </c>
      <c r="AI12" s="9" t="n">
        <v>258008</v>
      </c>
      <c r="AJ12" s="9" t="n">
        <v>309082</v>
      </c>
      <c r="AK12" s="9" t="n">
        <v>273952</v>
      </c>
      <c r="AL12" s="9" t="n">
        <v>273458</v>
      </c>
      <c r="AM12" s="9" t="n">
        <v>333498</v>
      </c>
      <c r="AN12" s="9" t="n">
        <v>336954</v>
      </c>
      <c r="AO12" s="9" t="n">
        <v>218387</v>
      </c>
      <c r="AP12" s="9" t="n">
        <v>265025</v>
      </c>
      <c r="AQ12" s="9" t="n">
        <v>304572</v>
      </c>
      <c r="AR12" s="9" t="n">
        <v>206834</v>
      </c>
      <c r="AS12" s="9" t="n">
        <v>109217</v>
      </c>
      <c r="AT12" s="9" t="n">
        <v>182797</v>
      </c>
      <c r="AU12" s="9" t="n">
        <v>316297</v>
      </c>
      <c r="AV12" s="9" t="n">
        <v>249798</v>
      </c>
      <c r="AW12" s="9" t="n">
        <v>117369</v>
      </c>
      <c r="AX12" s="9" t="n">
        <v>400856</v>
      </c>
      <c r="AY12" s="9" t="n">
        <v>362828</v>
      </c>
      <c r="AZ12" s="9" t="n">
        <v>466294</v>
      </c>
      <c r="BA12" s="9" t="n">
        <v>319698</v>
      </c>
      <c r="BB12" s="9" t="n">
        <v>288504</v>
      </c>
      <c r="BC12" s="9" t="n">
        <v>346834</v>
      </c>
      <c r="BD12" s="9" t="n">
        <v>443182</v>
      </c>
      <c r="BE12" s="9" t="n">
        <v>385040</v>
      </c>
      <c r="BF12" s="9" t="n">
        <v>516089</v>
      </c>
      <c r="BG12" s="9" t="n">
        <v>241289</v>
      </c>
      <c r="BH12" s="9" t="n">
        <v>245935</v>
      </c>
      <c r="BI12" s="9" t="n">
        <v>268946</v>
      </c>
      <c r="BJ12" s="9" t="n">
        <v>257948</v>
      </c>
      <c r="BK12" s="9" t="n">
        <v>175928</v>
      </c>
      <c r="BL12" s="9" t="n">
        <v>129532</v>
      </c>
      <c r="BM12" s="9" t="n">
        <v>234231</v>
      </c>
      <c r="BN12" s="9" t="n">
        <v>181058</v>
      </c>
      <c r="BO12" s="9" t="n">
        <v>209005</v>
      </c>
      <c r="BP12" s="9" t="n">
        <v>324167</v>
      </c>
      <c r="BQ12" s="9" t="n">
        <v>185433</v>
      </c>
      <c r="BR12" s="9" t="n">
        <v>228962</v>
      </c>
      <c r="BS12" s="9" t="n">
        <v>253536</v>
      </c>
      <c r="BT12" s="9" t="n">
        <v>174930</v>
      </c>
      <c r="BU12" s="9" t="n">
        <v>352182</v>
      </c>
      <c r="BV12" s="9" t="n">
        <v>321877</v>
      </c>
      <c r="BW12" s="9" t="n">
        <v>271913</v>
      </c>
      <c r="BX12" s="9" t="n">
        <v>172456</v>
      </c>
      <c r="BY12" s="9" t="n">
        <v>294251</v>
      </c>
      <c r="BZ12" s="9" t="n">
        <v>288742</v>
      </c>
      <c r="CA12" s="9" t="n">
        <v>162385</v>
      </c>
      <c r="CB12" s="9" t="n">
        <v>229936</v>
      </c>
      <c r="CC12" s="9" t="n">
        <v>203476</v>
      </c>
      <c r="CD12" s="9" t="n">
        <v>314499</v>
      </c>
      <c r="CE12" s="9" t="n">
        <v>353570</v>
      </c>
      <c r="CF12" s="9" t="n">
        <v>241623</v>
      </c>
      <c r="CG12" s="9" t="n">
        <v>246011</v>
      </c>
      <c r="CH12" s="9" t="n">
        <v>195013</v>
      </c>
      <c r="CI12" s="9" t="n">
        <v>288313</v>
      </c>
      <c r="CJ12" s="9" t="n">
        <v>90821</v>
      </c>
      <c r="CK12" s="9" t="n">
        <v>223367</v>
      </c>
      <c r="CL12" s="9" t="n">
        <v>272009</v>
      </c>
      <c r="CM12" s="9" t="n">
        <v>161024</v>
      </c>
      <c r="CN12" s="9" t="n">
        <v>102531</v>
      </c>
      <c r="CO12" s="9" t="n">
        <v>172074</v>
      </c>
      <c r="CP12" s="9" t="n">
        <v>248230</v>
      </c>
      <c r="CQ12" s="9" t="n">
        <v>233712</v>
      </c>
      <c r="CR12" s="9" t="n">
        <v>239004</v>
      </c>
      <c r="CS12" s="9" t="n">
        <v>231978</v>
      </c>
      <c r="CT12" s="9" t="n">
        <v>179490</v>
      </c>
      <c r="CU12" s="9" t="n">
        <v>213760</v>
      </c>
      <c r="CV12" s="9" t="n">
        <v>259452</v>
      </c>
      <c r="CW12" s="9" t="n">
        <v>244262</v>
      </c>
      <c r="CX12" s="9" t="n">
        <v>147310</v>
      </c>
      <c r="CY12" s="9" t="n">
        <v>213766</v>
      </c>
      <c r="CZ12" s="9" t="n">
        <v>181515</v>
      </c>
      <c r="DA12" s="9" t="n">
        <v>272849</v>
      </c>
      <c r="DB12" s="9" t="n">
        <v>203320</v>
      </c>
      <c r="DC12" s="9" t="n">
        <v>82281</v>
      </c>
      <c r="DD12" s="9" t="n">
        <v>296095</v>
      </c>
      <c r="DE12" s="9" t="n">
        <v>171945</v>
      </c>
      <c r="DF12" s="9" t="n">
        <v>302348</v>
      </c>
      <c r="DG12" s="9" t="n">
        <v>114987</v>
      </c>
      <c r="DH12" s="9" t="n">
        <v>163208</v>
      </c>
      <c r="DI12" s="9" t="n">
        <v>177978</v>
      </c>
      <c r="DJ12" s="9" t="n">
        <v>131508</v>
      </c>
      <c r="DK12" s="9" t="n">
        <v>243768</v>
      </c>
    </row>
    <row r="13" customFormat="false" ht="16" hidden="false" customHeight="false" outlineLevel="0" collapsed="false">
      <c r="A13" s="9" t="s">
        <v>231</v>
      </c>
      <c r="B13" s="9" t="n">
        <v>203428</v>
      </c>
      <c r="C13" s="9" t="n">
        <v>281953</v>
      </c>
      <c r="D13" s="9" t="n">
        <v>306860</v>
      </c>
      <c r="E13" s="9" t="n">
        <v>243018</v>
      </c>
      <c r="F13" s="9" t="n">
        <v>132329</v>
      </c>
      <c r="G13" s="9" t="n">
        <v>319259</v>
      </c>
      <c r="H13" s="9" t="n">
        <v>225739</v>
      </c>
      <c r="I13" s="9" t="n">
        <v>347082</v>
      </c>
      <c r="J13" s="9" t="n">
        <v>207440</v>
      </c>
      <c r="K13" s="9" t="n">
        <v>302915</v>
      </c>
      <c r="L13" s="9" t="n">
        <v>288770</v>
      </c>
      <c r="M13" s="9" t="n">
        <v>265533</v>
      </c>
      <c r="N13" s="9" t="n">
        <v>220069</v>
      </c>
      <c r="O13" s="9" t="n">
        <v>194286</v>
      </c>
      <c r="P13" s="9" t="n">
        <v>147622</v>
      </c>
      <c r="Q13" s="9" t="n">
        <v>155642</v>
      </c>
      <c r="R13" s="9" t="n">
        <v>173694</v>
      </c>
      <c r="S13" s="9" t="n">
        <v>113901</v>
      </c>
      <c r="T13" s="9" t="n">
        <v>179656</v>
      </c>
      <c r="U13" s="9" t="n">
        <v>193682</v>
      </c>
      <c r="V13" s="9" t="n">
        <v>111888</v>
      </c>
      <c r="W13" s="9" t="n">
        <v>251285</v>
      </c>
      <c r="X13" s="9" t="n">
        <v>273305</v>
      </c>
      <c r="Y13" s="9" t="n">
        <v>208112</v>
      </c>
      <c r="Z13" s="9" t="n">
        <v>205646</v>
      </c>
      <c r="AA13" s="9" t="n">
        <v>292624</v>
      </c>
      <c r="AB13" s="9" t="n">
        <v>527579</v>
      </c>
      <c r="AC13" s="9" t="n">
        <v>195839</v>
      </c>
      <c r="AD13" s="9" t="n">
        <v>229166</v>
      </c>
      <c r="AE13" s="9" t="n">
        <v>63164</v>
      </c>
      <c r="AF13" s="9" t="n">
        <v>234797</v>
      </c>
      <c r="AG13" s="9" t="n">
        <v>261595</v>
      </c>
      <c r="AH13" s="9" t="n">
        <v>176038</v>
      </c>
      <c r="AI13" s="9" t="n">
        <v>256067</v>
      </c>
      <c r="AJ13" s="9" t="n">
        <v>292716</v>
      </c>
      <c r="AK13" s="9" t="n">
        <v>255970</v>
      </c>
      <c r="AL13" s="9" t="n">
        <v>249066</v>
      </c>
      <c r="AM13" s="9" t="n">
        <v>316799</v>
      </c>
      <c r="AN13" s="9" t="n">
        <v>309287</v>
      </c>
      <c r="AO13" s="9" t="n">
        <v>204040</v>
      </c>
      <c r="AP13" s="9" t="n">
        <v>248313</v>
      </c>
      <c r="AQ13" s="9" t="n">
        <v>282386</v>
      </c>
      <c r="AR13" s="9" t="n">
        <v>190671</v>
      </c>
      <c r="AS13" s="9" t="n">
        <v>107696</v>
      </c>
      <c r="AT13" s="9" t="n">
        <v>171745</v>
      </c>
      <c r="AU13" s="9" t="n">
        <v>280121</v>
      </c>
      <c r="AV13" s="9" t="n">
        <v>242822</v>
      </c>
      <c r="AW13" s="9" t="n">
        <v>110814</v>
      </c>
      <c r="AX13" s="9" t="n">
        <v>373661</v>
      </c>
      <c r="AY13" s="9" t="n">
        <v>328428</v>
      </c>
      <c r="AZ13" s="9" t="n">
        <v>445502</v>
      </c>
      <c r="BA13" s="9" t="n">
        <v>299292</v>
      </c>
      <c r="BB13" s="9" t="n">
        <v>275424</v>
      </c>
      <c r="BC13" s="9" t="n">
        <v>372534</v>
      </c>
      <c r="BD13" s="9" t="n">
        <v>413626</v>
      </c>
      <c r="BE13" s="9" t="n">
        <v>370999</v>
      </c>
      <c r="BF13" s="9" t="n">
        <v>504108</v>
      </c>
      <c r="BG13" s="9" t="n">
        <v>221115</v>
      </c>
      <c r="BH13" s="9" t="n">
        <v>229150</v>
      </c>
      <c r="BI13" s="9" t="n">
        <v>244895</v>
      </c>
      <c r="BJ13" s="9" t="n">
        <v>265066</v>
      </c>
      <c r="BK13" s="9" t="n">
        <v>172746</v>
      </c>
      <c r="BL13" s="9" t="n">
        <v>123978</v>
      </c>
      <c r="BM13" s="9" t="n">
        <v>219398</v>
      </c>
      <c r="BN13" s="9" t="n">
        <v>198445</v>
      </c>
      <c r="BO13" s="9" t="n">
        <v>200806</v>
      </c>
      <c r="BP13" s="9" t="n">
        <v>384117</v>
      </c>
      <c r="BQ13" s="9" t="n">
        <v>186740</v>
      </c>
      <c r="BR13" s="9" t="n">
        <v>222895</v>
      </c>
      <c r="BS13" s="9" t="n">
        <v>240105</v>
      </c>
      <c r="BT13" s="9" t="n">
        <v>173331</v>
      </c>
      <c r="BU13" s="9" t="n">
        <v>334286</v>
      </c>
      <c r="BV13" s="9" t="n">
        <v>306200</v>
      </c>
      <c r="BW13" s="9" t="n">
        <v>264328</v>
      </c>
      <c r="BX13" s="9" t="n">
        <v>174755</v>
      </c>
      <c r="BY13" s="9" t="n">
        <v>283176</v>
      </c>
      <c r="BZ13" s="9" t="n">
        <v>288599</v>
      </c>
      <c r="CA13" s="9" t="n">
        <v>151825</v>
      </c>
      <c r="CB13" s="9" t="n">
        <v>215244</v>
      </c>
      <c r="CC13" s="9" t="n">
        <v>190189</v>
      </c>
      <c r="CD13" s="9" t="n">
        <v>307028</v>
      </c>
      <c r="CE13" s="9" t="n">
        <v>341964</v>
      </c>
      <c r="CF13" s="9" t="n">
        <v>229970</v>
      </c>
      <c r="CG13" s="9" t="n">
        <v>234116</v>
      </c>
      <c r="CH13" s="9" t="n">
        <v>180050</v>
      </c>
      <c r="CI13" s="9" t="n">
        <v>277052</v>
      </c>
      <c r="CJ13" s="9" t="n">
        <v>94640</v>
      </c>
      <c r="CK13" s="9" t="n">
        <v>206234</v>
      </c>
      <c r="CL13" s="9" t="n">
        <v>247730</v>
      </c>
      <c r="CM13" s="9" t="n">
        <v>153804</v>
      </c>
      <c r="CN13" s="9" t="n">
        <v>91431</v>
      </c>
      <c r="CO13" s="9" t="n">
        <v>157940</v>
      </c>
      <c r="CP13" s="9" t="n">
        <v>226704</v>
      </c>
      <c r="CQ13" s="9" t="n">
        <v>226387</v>
      </c>
      <c r="CR13" s="9" t="n">
        <v>222515</v>
      </c>
      <c r="CS13" s="9" t="n">
        <v>211714</v>
      </c>
      <c r="CT13" s="9" t="n">
        <v>175836</v>
      </c>
      <c r="CU13" s="9" t="n">
        <v>193599</v>
      </c>
      <c r="CV13" s="9" t="n">
        <v>238597</v>
      </c>
      <c r="CW13" s="9" t="n">
        <v>227858</v>
      </c>
      <c r="CX13" s="9" t="n">
        <v>140359</v>
      </c>
      <c r="CY13" s="9" t="n">
        <v>201407</v>
      </c>
      <c r="CZ13" s="9" t="n">
        <v>180413</v>
      </c>
      <c r="DA13" s="9" t="n">
        <v>245033</v>
      </c>
      <c r="DB13" s="9" t="n">
        <v>196020</v>
      </c>
      <c r="DC13" s="9" t="n">
        <v>89994</v>
      </c>
      <c r="DD13" s="9" t="n">
        <v>266865</v>
      </c>
      <c r="DE13" s="9" t="n">
        <v>166950</v>
      </c>
      <c r="DF13" s="9" t="n">
        <v>281571</v>
      </c>
      <c r="DG13" s="9" t="n">
        <v>104456</v>
      </c>
      <c r="DH13" s="9" t="n">
        <v>149519</v>
      </c>
      <c r="DI13" s="9" t="n">
        <v>162272</v>
      </c>
      <c r="DJ13" s="9" t="n">
        <v>128881</v>
      </c>
      <c r="DK13" s="9" t="n">
        <v>223753</v>
      </c>
    </row>
    <row r="14" customFormat="false" ht="16" hidden="false" customHeight="false" outlineLevel="0" collapsed="false">
      <c r="A14" s="9" t="s">
        <v>232</v>
      </c>
      <c r="B14" s="9" t="n">
        <v>193718</v>
      </c>
      <c r="C14" s="9" t="n">
        <v>257023</v>
      </c>
      <c r="D14" s="9" t="n">
        <v>278610</v>
      </c>
      <c r="E14" s="9" t="n">
        <v>225119</v>
      </c>
      <c r="F14" s="9" t="n">
        <v>126178</v>
      </c>
      <c r="G14" s="9" t="n">
        <v>298796</v>
      </c>
      <c r="H14" s="9" t="n">
        <v>203466</v>
      </c>
      <c r="I14" s="9" t="n">
        <v>314269</v>
      </c>
      <c r="J14" s="9" t="n">
        <v>203818</v>
      </c>
      <c r="K14" s="9" t="n">
        <v>275693</v>
      </c>
      <c r="L14" s="9" t="n">
        <v>251313</v>
      </c>
      <c r="M14" s="9" t="n">
        <v>251523</v>
      </c>
      <c r="N14" s="9" t="n">
        <v>203266</v>
      </c>
      <c r="O14" s="9" t="n">
        <v>177996</v>
      </c>
      <c r="P14" s="9" t="n">
        <v>136425</v>
      </c>
      <c r="Q14" s="9" t="n">
        <v>145653</v>
      </c>
      <c r="R14" s="9" t="n">
        <v>168957</v>
      </c>
      <c r="S14" s="9" t="n">
        <v>109049</v>
      </c>
      <c r="T14" s="9" t="n">
        <v>169776</v>
      </c>
      <c r="U14" s="9" t="n">
        <v>183029</v>
      </c>
      <c r="V14" s="9" t="n">
        <v>99559</v>
      </c>
      <c r="W14" s="9" t="n">
        <v>230667</v>
      </c>
      <c r="X14" s="9" t="n">
        <v>263566</v>
      </c>
      <c r="Y14" s="9" t="n">
        <v>209286</v>
      </c>
      <c r="Z14" s="9" t="n">
        <v>188054</v>
      </c>
      <c r="AA14" s="9" t="n">
        <v>279963</v>
      </c>
      <c r="AB14" s="9" t="n">
        <v>425075</v>
      </c>
      <c r="AC14" s="9" t="n">
        <v>186394</v>
      </c>
      <c r="AD14" s="9" t="n">
        <v>210588</v>
      </c>
      <c r="AE14" s="9" t="n">
        <v>61050</v>
      </c>
      <c r="AF14" s="9" t="n">
        <v>214636</v>
      </c>
      <c r="AG14" s="9" t="n">
        <v>246448</v>
      </c>
      <c r="AH14" s="9" t="n">
        <v>161996</v>
      </c>
      <c r="AI14" s="9" t="n">
        <v>230208</v>
      </c>
      <c r="AJ14" s="9" t="n">
        <v>269601</v>
      </c>
      <c r="AK14" s="9" t="n">
        <v>243928</v>
      </c>
      <c r="AL14" s="9" t="n">
        <v>240856</v>
      </c>
      <c r="AM14" s="9" t="n">
        <v>287096</v>
      </c>
      <c r="AN14" s="9" t="n">
        <v>285001</v>
      </c>
      <c r="AO14" s="9" t="n">
        <v>198197</v>
      </c>
      <c r="AP14" s="9" t="n">
        <v>236411</v>
      </c>
      <c r="AQ14" s="9" t="n">
        <v>256126</v>
      </c>
      <c r="AR14" s="9" t="n">
        <v>186400</v>
      </c>
      <c r="AS14" s="9" t="n">
        <v>103047</v>
      </c>
      <c r="AT14" s="9" t="n">
        <v>164792</v>
      </c>
      <c r="AU14" s="9" t="n">
        <v>268225</v>
      </c>
      <c r="AV14" s="9" t="n">
        <v>227093</v>
      </c>
      <c r="AW14" s="9" t="n">
        <v>114755</v>
      </c>
      <c r="AX14" s="9" t="n">
        <v>353516</v>
      </c>
      <c r="AY14" s="9" t="n">
        <v>314431</v>
      </c>
      <c r="AZ14" s="9" t="n">
        <v>397864</v>
      </c>
      <c r="BA14" s="9" t="n">
        <v>318451</v>
      </c>
      <c r="BB14" s="9" t="n">
        <v>274810</v>
      </c>
      <c r="BC14" s="9" t="n">
        <v>348571</v>
      </c>
      <c r="BD14" s="9" t="n">
        <v>395437</v>
      </c>
      <c r="BE14" s="9" t="n">
        <v>383791</v>
      </c>
      <c r="BF14" s="9" t="n">
        <v>459702</v>
      </c>
      <c r="BG14" s="9" t="n">
        <v>216106</v>
      </c>
      <c r="BH14" s="9" t="n">
        <v>226220</v>
      </c>
      <c r="BI14" s="9" t="n">
        <v>231149</v>
      </c>
      <c r="BJ14" s="9" t="n">
        <v>252824</v>
      </c>
      <c r="BK14" s="9" t="n">
        <v>174917</v>
      </c>
      <c r="BL14" s="9" t="n">
        <v>125995</v>
      </c>
      <c r="BM14" s="9" t="n">
        <v>221720</v>
      </c>
      <c r="BN14" s="9" t="n">
        <v>193678</v>
      </c>
      <c r="BO14" s="9" t="n">
        <v>199215</v>
      </c>
      <c r="BP14" s="9" t="n">
        <v>334570</v>
      </c>
      <c r="BQ14" s="9" t="n">
        <v>187824</v>
      </c>
      <c r="BR14" s="9" t="n">
        <v>219676</v>
      </c>
      <c r="BS14" s="9" t="n">
        <v>239012</v>
      </c>
      <c r="BT14" s="9" t="n">
        <v>169003</v>
      </c>
      <c r="BU14" s="9" t="n">
        <v>324693</v>
      </c>
      <c r="BV14" s="9" t="n">
        <v>298309</v>
      </c>
      <c r="BW14" s="9" t="n">
        <v>241921</v>
      </c>
      <c r="BX14" s="9" t="n">
        <v>168381</v>
      </c>
      <c r="BY14" s="9" t="n">
        <v>283678</v>
      </c>
      <c r="BZ14" s="9" t="n">
        <v>293049</v>
      </c>
      <c r="CA14" s="9" t="n">
        <v>152428</v>
      </c>
      <c r="CB14" s="9" t="n">
        <v>215995</v>
      </c>
      <c r="CC14" s="9" t="n">
        <v>198965</v>
      </c>
      <c r="CD14" s="9" t="n">
        <v>332939</v>
      </c>
      <c r="CE14" s="9" t="n">
        <v>316389</v>
      </c>
      <c r="CF14" s="9" t="n">
        <v>218803</v>
      </c>
      <c r="CG14" s="9" t="n">
        <v>224873</v>
      </c>
      <c r="CH14" s="9" t="n">
        <v>171605</v>
      </c>
      <c r="CI14" s="9" t="n">
        <v>253009</v>
      </c>
      <c r="CJ14" s="9" t="n">
        <v>86880</v>
      </c>
      <c r="CK14" s="9" t="n">
        <v>189598</v>
      </c>
      <c r="CL14" s="9" t="n">
        <v>247752</v>
      </c>
      <c r="CM14" s="9" t="n">
        <v>140662</v>
      </c>
      <c r="CN14" s="9" t="n">
        <v>93365</v>
      </c>
      <c r="CO14" s="9" t="n">
        <v>152626</v>
      </c>
      <c r="CP14" s="9" t="n">
        <v>216206</v>
      </c>
      <c r="CQ14" s="9" t="n">
        <v>210982</v>
      </c>
      <c r="CR14" s="9" t="n">
        <v>204242</v>
      </c>
      <c r="CS14" s="9" t="n">
        <v>196534</v>
      </c>
      <c r="CT14" s="9" t="n">
        <v>166102</v>
      </c>
      <c r="CU14" s="9" t="n">
        <v>180684</v>
      </c>
      <c r="CV14" s="9" t="n">
        <v>235016</v>
      </c>
      <c r="CW14" s="9" t="n">
        <v>212030</v>
      </c>
      <c r="CX14" s="9" t="n">
        <v>131073</v>
      </c>
      <c r="CY14" s="9" t="n">
        <v>187126</v>
      </c>
      <c r="CZ14" s="9" t="n">
        <v>161451</v>
      </c>
      <c r="DA14" s="9" t="n">
        <v>244925</v>
      </c>
      <c r="DB14" s="9" t="n">
        <v>176262</v>
      </c>
      <c r="DC14" s="9" t="n">
        <v>79880</v>
      </c>
      <c r="DD14" s="9" t="n">
        <v>249494</v>
      </c>
      <c r="DE14" s="9" t="n">
        <v>152822</v>
      </c>
      <c r="DF14" s="9" t="n">
        <v>267993</v>
      </c>
      <c r="DG14" s="9" t="n">
        <v>104143</v>
      </c>
      <c r="DH14" s="9" t="n">
        <v>142943</v>
      </c>
      <c r="DI14" s="9" t="n">
        <v>159078</v>
      </c>
      <c r="DJ14" s="9" t="n">
        <v>117830</v>
      </c>
      <c r="DK14" s="9" t="n">
        <v>206991</v>
      </c>
    </row>
    <row r="15" customFormat="false" ht="16" hidden="false" customHeight="false" outlineLevel="0" collapsed="false">
      <c r="A15" s="9" t="s">
        <v>233</v>
      </c>
      <c r="B15" s="9" t="n">
        <v>176621</v>
      </c>
      <c r="C15" s="9" t="n">
        <v>234346</v>
      </c>
      <c r="D15" s="9" t="n">
        <v>251694</v>
      </c>
      <c r="E15" s="9" t="n">
        <v>206905</v>
      </c>
      <c r="F15" s="9" t="n">
        <v>112883</v>
      </c>
      <c r="G15" s="9" t="n">
        <v>270605</v>
      </c>
      <c r="H15" s="9" t="n">
        <v>182041</v>
      </c>
      <c r="I15" s="9" t="n">
        <v>286042</v>
      </c>
      <c r="J15" s="9" t="n">
        <v>171731</v>
      </c>
      <c r="K15" s="9" t="n">
        <v>248078</v>
      </c>
      <c r="L15" s="9" t="n">
        <v>231010</v>
      </c>
      <c r="M15" s="9" t="n">
        <v>221676</v>
      </c>
      <c r="N15" s="9" t="n">
        <v>186315</v>
      </c>
      <c r="O15" s="9" t="n">
        <v>161394</v>
      </c>
      <c r="P15" s="9" t="n">
        <v>130774</v>
      </c>
      <c r="Q15" s="9" t="n">
        <v>130810</v>
      </c>
      <c r="R15" s="9" t="n">
        <v>157928</v>
      </c>
      <c r="S15" s="9" t="n">
        <v>98696</v>
      </c>
      <c r="T15" s="9" t="n">
        <v>148475</v>
      </c>
      <c r="U15" s="9" t="n">
        <v>163720</v>
      </c>
      <c r="V15" s="9" t="n">
        <v>91575</v>
      </c>
      <c r="W15" s="9" t="n">
        <v>211273</v>
      </c>
      <c r="X15" s="9" t="n">
        <v>232537</v>
      </c>
      <c r="Y15" s="9" t="n">
        <v>192697</v>
      </c>
      <c r="Z15" s="9" t="n">
        <v>172472</v>
      </c>
      <c r="AA15" s="9" t="n">
        <v>256250</v>
      </c>
      <c r="AB15" s="9" t="n">
        <v>388875</v>
      </c>
      <c r="AC15" s="9" t="n">
        <v>166552</v>
      </c>
      <c r="AD15" s="9" t="n">
        <v>190328</v>
      </c>
      <c r="AE15" s="9" t="n">
        <v>57691</v>
      </c>
      <c r="AF15" s="9" t="n">
        <v>191368</v>
      </c>
      <c r="AG15" s="9" t="n">
        <v>225828</v>
      </c>
      <c r="AH15" s="9" t="n">
        <v>144489</v>
      </c>
      <c r="AI15" s="9" t="n">
        <v>213092</v>
      </c>
      <c r="AJ15" s="9" t="n">
        <v>241234</v>
      </c>
      <c r="AK15" s="9" t="n">
        <v>209901</v>
      </c>
      <c r="AL15" s="9" t="n">
        <v>218213</v>
      </c>
      <c r="AM15" s="9" t="n">
        <v>263211</v>
      </c>
      <c r="AN15" s="9" t="n">
        <v>256255</v>
      </c>
      <c r="AO15" s="9" t="n">
        <v>186149</v>
      </c>
      <c r="AP15" s="9" t="n">
        <v>212344</v>
      </c>
      <c r="AQ15" s="9" t="n">
        <v>229983</v>
      </c>
      <c r="AR15" s="9" t="n">
        <v>171692</v>
      </c>
      <c r="AS15" s="9" t="n">
        <v>94643</v>
      </c>
      <c r="AT15" s="9" t="n">
        <v>148652</v>
      </c>
      <c r="AU15" s="9" t="n">
        <v>232394</v>
      </c>
      <c r="AV15" s="9" t="n">
        <v>209954</v>
      </c>
      <c r="AW15" s="9" t="n">
        <v>99225</v>
      </c>
      <c r="AX15" s="9" t="n">
        <v>302807</v>
      </c>
      <c r="AY15" s="9" t="n">
        <v>270059</v>
      </c>
      <c r="AZ15" s="9" t="n">
        <v>362729</v>
      </c>
      <c r="BA15" s="9" t="n">
        <v>269518</v>
      </c>
      <c r="BB15" s="9" t="n">
        <v>238148</v>
      </c>
      <c r="BC15" s="9" t="n">
        <v>322804</v>
      </c>
      <c r="BD15" s="9" t="n">
        <v>344093</v>
      </c>
      <c r="BE15" s="9" t="n">
        <v>329141</v>
      </c>
      <c r="BF15" s="9" t="n">
        <v>423868</v>
      </c>
      <c r="BG15" s="9" t="n">
        <v>189556</v>
      </c>
      <c r="BH15" s="9" t="n">
        <v>204222</v>
      </c>
      <c r="BI15" s="9" t="n">
        <v>211908</v>
      </c>
      <c r="BJ15" s="9" t="n">
        <v>233057</v>
      </c>
      <c r="BK15" s="9" t="n">
        <v>163913</v>
      </c>
      <c r="BL15" s="9" t="n">
        <v>113506</v>
      </c>
      <c r="BM15" s="9" t="n">
        <v>206595</v>
      </c>
      <c r="BN15" s="9" t="n">
        <v>175823</v>
      </c>
      <c r="BO15" s="9" t="n">
        <v>186280</v>
      </c>
      <c r="BP15" s="9" t="n">
        <v>332504</v>
      </c>
      <c r="BQ15" s="9" t="n">
        <v>166576</v>
      </c>
      <c r="BR15" s="9" t="n">
        <v>205739</v>
      </c>
      <c r="BS15" s="9" t="n">
        <v>220037</v>
      </c>
      <c r="BT15" s="9" t="n">
        <v>155309</v>
      </c>
      <c r="BU15" s="9" t="n">
        <v>295811</v>
      </c>
      <c r="BV15" s="9" t="n">
        <v>274474</v>
      </c>
      <c r="BW15" s="9" t="n">
        <v>219897</v>
      </c>
      <c r="BX15" s="9" t="n">
        <v>153535</v>
      </c>
      <c r="BY15" s="9" t="n">
        <v>260650</v>
      </c>
      <c r="BZ15" s="9" t="n">
        <v>275349</v>
      </c>
      <c r="CA15" s="9" t="n">
        <v>142390</v>
      </c>
      <c r="CB15" s="9" t="n">
        <v>200426</v>
      </c>
      <c r="CC15" s="9" t="n">
        <v>181434</v>
      </c>
      <c r="CD15" s="9" t="n">
        <v>291842</v>
      </c>
      <c r="CE15" s="9" t="n">
        <v>282078</v>
      </c>
      <c r="CF15" s="9" t="n">
        <v>200986</v>
      </c>
      <c r="CG15" s="9" t="n">
        <v>207889</v>
      </c>
      <c r="CH15" s="9" t="n">
        <v>148122</v>
      </c>
      <c r="CI15" s="9" t="n">
        <v>228747</v>
      </c>
      <c r="CJ15" s="9" t="n">
        <v>78004</v>
      </c>
      <c r="CK15" s="9" t="n">
        <v>169299</v>
      </c>
      <c r="CL15" s="9" t="n">
        <v>221837</v>
      </c>
      <c r="CM15" s="9" t="n">
        <v>130039</v>
      </c>
      <c r="CN15" s="9" t="n">
        <v>80956</v>
      </c>
      <c r="CO15" s="9" t="n">
        <v>132691</v>
      </c>
      <c r="CP15" s="9" t="n">
        <v>190813</v>
      </c>
      <c r="CQ15" s="9" t="n">
        <v>196830</v>
      </c>
      <c r="CR15" s="9" t="n">
        <v>186272</v>
      </c>
      <c r="CS15" s="9" t="n">
        <v>172948</v>
      </c>
      <c r="CT15" s="9" t="n">
        <v>151154</v>
      </c>
      <c r="CU15" s="9" t="n">
        <v>160449</v>
      </c>
      <c r="CV15" s="9" t="n">
        <v>210440</v>
      </c>
      <c r="CW15" s="9" t="n">
        <v>190524</v>
      </c>
      <c r="CX15" s="9" t="n">
        <v>122069</v>
      </c>
      <c r="CY15" s="9" t="n">
        <v>162362</v>
      </c>
      <c r="CZ15" s="9" t="n">
        <v>142678</v>
      </c>
      <c r="DA15" s="9" t="n">
        <v>217932</v>
      </c>
      <c r="DB15" s="9" t="n">
        <v>159849</v>
      </c>
      <c r="DC15" s="9" t="n">
        <v>71412</v>
      </c>
      <c r="DD15" s="9" t="n">
        <v>222368</v>
      </c>
      <c r="DE15" s="9" t="n">
        <v>139407</v>
      </c>
      <c r="DF15" s="9" t="n">
        <v>235239</v>
      </c>
      <c r="DG15" s="9" t="n">
        <v>90069</v>
      </c>
      <c r="DH15" s="9" t="n">
        <v>128891</v>
      </c>
      <c r="DI15" s="9" t="n">
        <v>140960</v>
      </c>
      <c r="DJ15" s="9" t="n">
        <v>107480</v>
      </c>
      <c r="DK15" s="9" t="n">
        <v>179851</v>
      </c>
    </row>
    <row r="16" customFormat="false" ht="16" hidden="false" customHeight="false" outlineLevel="0" collapsed="false">
      <c r="A16" s="9" t="s">
        <v>234</v>
      </c>
      <c r="B16" s="9" t="n">
        <v>166172</v>
      </c>
      <c r="C16" s="9" t="n">
        <v>234642</v>
      </c>
      <c r="D16" s="9" t="n">
        <v>247832</v>
      </c>
      <c r="E16" s="9" t="n">
        <v>198141</v>
      </c>
      <c r="F16" s="9" t="n">
        <v>112698</v>
      </c>
      <c r="G16" s="9" t="n">
        <v>267795</v>
      </c>
      <c r="H16" s="9" t="n">
        <v>184206</v>
      </c>
      <c r="I16" s="9" t="n">
        <v>290618</v>
      </c>
      <c r="J16" s="9" t="n">
        <v>192649</v>
      </c>
      <c r="K16" s="9" t="n">
        <v>249204</v>
      </c>
      <c r="L16" s="9" t="n">
        <v>219932</v>
      </c>
      <c r="M16" s="9" t="n">
        <v>229326</v>
      </c>
      <c r="N16" s="9" t="n">
        <v>173829</v>
      </c>
      <c r="O16" s="9" t="n">
        <v>153688</v>
      </c>
      <c r="P16" s="9" t="n">
        <v>112497</v>
      </c>
      <c r="Q16" s="9" t="n">
        <v>126879</v>
      </c>
      <c r="R16" s="9" t="n">
        <v>144280</v>
      </c>
      <c r="S16" s="9" t="n">
        <v>92661</v>
      </c>
      <c r="T16" s="9" t="n">
        <v>152178</v>
      </c>
      <c r="U16" s="9" t="n">
        <v>166219</v>
      </c>
      <c r="V16" s="9" t="n">
        <v>90358</v>
      </c>
      <c r="W16" s="9" t="n">
        <v>215146</v>
      </c>
      <c r="X16" s="9" t="n">
        <v>232127</v>
      </c>
      <c r="Y16" s="9" t="n">
        <v>174110</v>
      </c>
      <c r="Z16" s="9" t="n">
        <v>168443</v>
      </c>
      <c r="AA16" s="9" t="n">
        <v>257105</v>
      </c>
      <c r="AB16" s="9" t="n">
        <v>394767</v>
      </c>
      <c r="AC16" s="9" t="n">
        <v>165367</v>
      </c>
      <c r="AD16" s="9" t="n">
        <v>183895</v>
      </c>
      <c r="AE16" s="9" t="n">
        <v>49891</v>
      </c>
      <c r="AF16" s="9" t="n">
        <v>198908</v>
      </c>
      <c r="AG16" s="9" t="n">
        <v>224256</v>
      </c>
      <c r="AH16" s="9" t="n">
        <v>160790</v>
      </c>
      <c r="AI16" s="9" t="n">
        <v>208605</v>
      </c>
      <c r="AJ16" s="9" t="n">
        <v>245909</v>
      </c>
      <c r="AK16" s="9" t="n">
        <v>209926</v>
      </c>
      <c r="AL16" s="9" t="n">
        <v>212862</v>
      </c>
      <c r="AM16" s="9" t="n">
        <v>246735</v>
      </c>
      <c r="AN16" s="9" t="n">
        <v>251977</v>
      </c>
      <c r="AO16" s="9" t="n">
        <v>172862</v>
      </c>
      <c r="AP16" s="9" t="n">
        <v>199322</v>
      </c>
      <c r="AQ16" s="9" t="n">
        <v>232364</v>
      </c>
      <c r="AR16" s="9" t="n">
        <v>158491</v>
      </c>
      <c r="AS16" s="9" t="n">
        <v>85296</v>
      </c>
      <c r="AT16" s="9" t="n">
        <v>139281</v>
      </c>
      <c r="AU16" s="9" t="n">
        <v>243578</v>
      </c>
      <c r="AV16" s="9" t="n">
        <v>186656</v>
      </c>
      <c r="AW16" s="9" t="n">
        <v>92288</v>
      </c>
      <c r="AX16" s="9" t="n">
        <v>317331</v>
      </c>
      <c r="AY16" s="9" t="n">
        <v>280672</v>
      </c>
      <c r="AZ16" s="9" t="n">
        <v>349652</v>
      </c>
      <c r="BA16" s="9" t="n">
        <v>258634</v>
      </c>
      <c r="BB16" s="9" t="n">
        <v>228531</v>
      </c>
      <c r="BC16" s="9" t="n">
        <v>270595</v>
      </c>
      <c r="BD16" s="9" t="n">
        <v>349911</v>
      </c>
      <c r="BE16" s="9" t="n">
        <v>310321</v>
      </c>
      <c r="BF16" s="9" t="n">
        <v>382864</v>
      </c>
      <c r="BG16" s="9" t="n">
        <v>186631</v>
      </c>
      <c r="BH16" s="9" t="n">
        <v>187687</v>
      </c>
      <c r="BI16" s="9" t="n">
        <v>202322</v>
      </c>
      <c r="BJ16" s="9" t="n">
        <v>215614</v>
      </c>
      <c r="BK16" s="9" t="n">
        <v>141040</v>
      </c>
      <c r="BL16" s="9" t="n">
        <v>102352</v>
      </c>
      <c r="BM16" s="9" t="n">
        <v>184457</v>
      </c>
      <c r="BN16" s="9" t="n">
        <v>170905</v>
      </c>
      <c r="BO16" s="9" t="n">
        <v>168803</v>
      </c>
      <c r="BP16" s="9" t="n">
        <v>248991</v>
      </c>
      <c r="BQ16" s="9" t="n">
        <v>153383</v>
      </c>
      <c r="BR16" s="9" t="n">
        <v>188162</v>
      </c>
      <c r="BS16" s="9" t="n">
        <v>201210</v>
      </c>
      <c r="BT16" s="9" t="n">
        <v>138678</v>
      </c>
      <c r="BU16" s="9" t="n">
        <v>284397</v>
      </c>
      <c r="BV16" s="9" t="n">
        <v>253771</v>
      </c>
      <c r="BW16" s="9" t="n">
        <v>208627</v>
      </c>
      <c r="BX16" s="9" t="n">
        <v>138456</v>
      </c>
      <c r="BY16" s="9" t="n">
        <v>237798</v>
      </c>
      <c r="BZ16" s="9" t="n">
        <v>235357</v>
      </c>
      <c r="CA16" s="9" t="n">
        <v>131304</v>
      </c>
      <c r="CB16" s="9" t="n">
        <v>181056</v>
      </c>
      <c r="CC16" s="9" t="n">
        <v>163278</v>
      </c>
      <c r="CD16" s="9" t="n">
        <v>263996</v>
      </c>
      <c r="CE16" s="9" t="n">
        <v>275646</v>
      </c>
      <c r="CF16" s="9" t="n">
        <v>191201</v>
      </c>
      <c r="CG16" s="9" t="n">
        <v>193445</v>
      </c>
      <c r="CH16" s="9" t="n">
        <v>156031</v>
      </c>
      <c r="CI16" s="9" t="n">
        <v>227262</v>
      </c>
      <c r="CJ16" s="9" t="n">
        <v>80579</v>
      </c>
      <c r="CK16" s="9" t="n">
        <v>172079</v>
      </c>
      <c r="CL16" s="9" t="n">
        <v>214787</v>
      </c>
      <c r="CM16" s="9" t="n">
        <v>124455</v>
      </c>
      <c r="CN16" s="9" t="n">
        <v>88103</v>
      </c>
      <c r="CO16" s="9" t="n">
        <v>131601</v>
      </c>
      <c r="CP16" s="9" t="n">
        <v>197999</v>
      </c>
      <c r="CQ16" s="9" t="n">
        <v>195241</v>
      </c>
      <c r="CR16" s="9" t="n">
        <v>183357</v>
      </c>
      <c r="CS16" s="9" t="n">
        <v>182857</v>
      </c>
      <c r="CT16" s="9" t="n">
        <v>142870</v>
      </c>
      <c r="CU16" s="9" t="n">
        <v>175764</v>
      </c>
      <c r="CV16" s="9" t="n">
        <v>203399</v>
      </c>
      <c r="CW16" s="9" t="n">
        <v>188649</v>
      </c>
      <c r="CX16" s="9" t="n">
        <v>117003</v>
      </c>
      <c r="CY16" s="9" t="n">
        <v>177081</v>
      </c>
      <c r="CZ16" s="9" t="n">
        <v>146933</v>
      </c>
      <c r="DA16" s="9" t="n">
        <v>214371</v>
      </c>
      <c r="DB16" s="9" t="n">
        <v>160006</v>
      </c>
      <c r="DC16" s="9" t="n">
        <v>69179</v>
      </c>
      <c r="DD16" s="9" t="n">
        <v>226164</v>
      </c>
      <c r="DE16" s="9" t="n">
        <v>127545</v>
      </c>
      <c r="DF16" s="9" t="n">
        <v>238534</v>
      </c>
      <c r="DG16" s="9" t="n">
        <v>89799</v>
      </c>
      <c r="DH16" s="9" t="n">
        <v>128894</v>
      </c>
      <c r="DI16" s="9" t="n">
        <v>133591</v>
      </c>
      <c r="DJ16" s="9" t="n">
        <v>100974</v>
      </c>
      <c r="DK16" s="9" t="n">
        <v>186064</v>
      </c>
    </row>
    <row r="17" customFormat="false" ht="16" hidden="false" customHeight="false" outlineLevel="0" collapsed="false">
      <c r="A17" s="9" t="s">
        <v>235</v>
      </c>
      <c r="B17" s="9" t="n">
        <v>157034</v>
      </c>
      <c r="C17" s="9" t="n">
        <v>235995</v>
      </c>
      <c r="D17" s="9" t="n">
        <v>267378</v>
      </c>
      <c r="E17" s="9" t="n">
        <v>224995</v>
      </c>
      <c r="F17" s="9" t="n">
        <v>88890</v>
      </c>
      <c r="G17" s="9" t="n">
        <v>246049</v>
      </c>
      <c r="H17" s="9" t="n">
        <v>170938</v>
      </c>
      <c r="I17" s="9" t="n">
        <v>250917</v>
      </c>
      <c r="J17" s="9" t="n">
        <v>150938</v>
      </c>
      <c r="K17" s="9" t="n">
        <v>249713</v>
      </c>
      <c r="L17" s="9" t="n">
        <v>258088</v>
      </c>
      <c r="M17" s="9" t="n">
        <v>222244</v>
      </c>
      <c r="N17" s="9" t="n">
        <v>185175</v>
      </c>
      <c r="O17" s="9" t="n">
        <v>150601</v>
      </c>
      <c r="P17" s="9" t="n">
        <v>105826</v>
      </c>
      <c r="Q17" s="9" t="n">
        <v>118203</v>
      </c>
      <c r="R17" s="9" t="n">
        <v>150305</v>
      </c>
      <c r="S17" s="9" t="n">
        <v>85076</v>
      </c>
      <c r="T17" s="9" t="n">
        <v>145269</v>
      </c>
      <c r="U17" s="9" t="n">
        <v>123510</v>
      </c>
      <c r="V17" s="9" t="n">
        <v>83135</v>
      </c>
      <c r="W17" s="9" t="n">
        <v>159081</v>
      </c>
      <c r="X17" s="9" t="n">
        <v>236155</v>
      </c>
      <c r="Y17" s="9" t="n">
        <v>226391</v>
      </c>
      <c r="Z17" s="9" t="n">
        <v>132191</v>
      </c>
      <c r="AA17" s="9" t="n">
        <v>198221</v>
      </c>
      <c r="AB17" s="9" t="n">
        <v>420035</v>
      </c>
      <c r="AC17" s="9" t="n">
        <v>145916</v>
      </c>
      <c r="AD17" s="9" t="n">
        <v>141869</v>
      </c>
      <c r="AE17" s="9" t="n">
        <v>33689</v>
      </c>
      <c r="AF17" s="9" t="n">
        <v>172572</v>
      </c>
      <c r="AG17" s="9" t="n">
        <v>172838</v>
      </c>
      <c r="AH17" s="9" t="n">
        <v>98701</v>
      </c>
      <c r="AI17" s="9" t="n">
        <v>173005</v>
      </c>
      <c r="AJ17" s="9" t="n">
        <v>194094</v>
      </c>
      <c r="AK17" s="9" t="n">
        <v>205458</v>
      </c>
      <c r="AL17" s="9" t="n">
        <v>183561</v>
      </c>
      <c r="AM17" s="9" t="n">
        <v>247668</v>
      </c>
      <c r="AN17" s="9" t="n">
        <v>209746</v>
      </c>
      <c r="AO17" s="9" t="n">
        <v>121769</v>
      </c>
      <c r="AP17" s="9" t="n">
        <v>174047</v>
      </c>
      <c r="AQ17" s="9" t="n">
        <v>230227</v>
      </c>
      <c r="AR17" s="9" t="n">
        <v>147458</v>
      </c>
      <c r="AS17" s="9" t="n">
        <v>71868</v>
      </c>
      <c r="AT17" s="9" t="n">
        <v>131373</v>
      </c>
      <c r="AU17" s="9" t="n">
        <v>210352</v>
      </c>
      <c r="AV17" s="9" t="n">
        <v>192310</v>
      </c>
      <c r="AW17" s="9" t="n">
        <v>89755</v>
      </c>
      <c r="AX17" s="9" t="n">
        <v>305311</v>
      </c>
      <c r="AY17" s="9" t="n">
        <v>278100</v>
      </c>
      <c r="AZ17" s="9" t="n">
        <v>344944</v>
      </c>
      <c r="BA17" s="9" t="n">
        <v>325434</v>
      </c>
      <c r="BB17" s="9" t="n">
        <v>219501</v>
      </c>
      <c r="BC17" s="9" t="n">
        <v>284856</v>
      </c>
      <c r="BD17" s="9" t="n">
        <v>374723</v>
      </c>
      <c r="BE17" s="9" t="n">
        <v>382189</v>
      </c>
      <c r="BF17" s="9" t="n">
        <v>414402</v>
      </c>
      <c r="BG17" s="9" t="n">
        <v>162283</v>
      </c>
      <c r="BH17" s="9" t="n">
        <v>209159</v>
      </c>
      <c r="BI17" s="9" t="n">
        <v>185667</v>
      </c>
      <c r="BJ17" s="9" t="n">
        <v>238158</v>
      </c>
      <c r="BK17" s="9" t="n">
        <v>154639</v>
      </c>
      <c r="BL17" s="9" t="n">
        <v>109976</v>
      </c>
      <c r="BM17" s="9" t="n">
        <v>155180</v>
      </c>
      <c r="BN17" s="9" t="n">
        <v>140105</v>
      </c>
      <c r="BO17" s="9" t="n">
        <v>179168</v>
      </c>
      <c r="BP17" s="9" t="n">
        <v>272982</v>
      </c>
      <c r="BQ17" s="9" t="n">
        <v>187927</v>
      </c>
      <c r="BR17" s="9" t="n">
        <v>234297</v>
      </c>
      <c r="BS17" s="9" t="n">
        <v>215348</v>
      </c>
      <c r="BT17" s="9" t="n">
        <v>148966</v>
      </c>
      <c r="BU17" s="9" t="n">
        <v>332448</v>
      </c>
      <c r="BV17" s="9" t="n">
        <v>236343</v>
      </c>
      <c r="BW17" s="9" t="n">
        <v>213265</v>
      </c>
      <c r="BX17" s="9" t="n">
        <v>140519</v>
      </c>
      <c r="BY17" s="9" t="n">
        <v>305141</v>
      </c>
      <c r="BZ17" s="9" t="n">
        <v>191208</v>
      </c>
      <c r="CA17" s="9" t="n">
        <v>152235</v>
      </c>
      <c r="CB17" s="9" t="n">
        <v>156978</v>
      </c>
      <c r="CC17" s="9" t="n">
        <v>222900</v>
      </c>
      <c r="CD17" s="9" t="n">
        <v>312999</v>
      </c>
      <c r="CE17" s="9" t="n">
        <v>259239</v>
      </c>
      <c r="CF17" s="9" t="n">
        <v>167510</v>
      </c>
      <c r="CG17" s="9" t="n">
        <v>174347</v>
      </c>
      <c r="CH17" s="9" t="n">
        <v>157768</v>
      </c>
      <c r="CI17" s="9" t="n">
        <v>211997</v>
      </c>
      <c r="CJ17" s="9" t="n">
        <v>77363</v>
      </c>
      <c r="CK17" s="9" t="n">
        <v>166263</v>
      </c>
      <c r="CL17" s="9" t="n">
        <v>213268</v>
      </c>
      <c r="CM17" s="9" t="n">
        <v>123207</v>
      </c>
      <c r="CN17" s="9" t="n">
        <v>72381</v>
      </c>
      <c r="CO17" s="9" t="n">
        <v>124899</v>
      </c>
      <c r="CP17" s="9" t="n">
        <v>170665</v>
      </c>
      <c r="CQ17" s="9" t="n">
        <v>163100</v>
      </c>
      <c r="CR17" s="9" t="n">
        <v>201066</v>
      </c>
      <c r="CS17" s="9" t="n">
        <v>192691</v>
      </c>
      <c r="CT17" s="9" t="n">
        <v>125283</v>
      </c>
      <c r="CU17" s="9" t="n">
        <v>152546</v>
      </c>
      <c r="CV17" s="9" t="n">
        <v>200899</v>
      </c>
      <c r="CW17" s="9" t="n">
        <v>218253</v>
      </c>
      <c r="CX17" s="9" t="n">
        <v>108567</v>
      </c>
      <c r="CY17" s="9" t="n">
        <v>145942</v>
      </c>
      <c r="CZ17" s="9" t="n">
        <v>128292</v>
      </c>
      <c r="DA17" s="9" t="n">
        <v>310295</v>
      </c>
      <c r="DB17" s="9" t="n">
        <v>146705</v>
      </c>
      <c r="DC17" s="9" t="n">
        <v>71570</v>
      </c>
      <c r="DD17" s="9" t="n">
        <v>201969</v>
      </c>
      <c r="DE17" s="9" t="n">
        <v>143287</v>
      </c>
      <c r="DF17" s="9" t="n">
        <v>223815</v>
      </c>
      <c r="DG17" s="9" t="n">
        <v>71394</v>
      </c>
      <c r="DH17" s="9" t="n">
        <v>123230</v>
      </c>
      <c r="DI17" s="9" t="n">
        <v>118229</v>
      </c>
      <c r="DJ17" s="9" t="n">
        <v>109297</v>
      </c>
      <c r="DK17" s="9" t="n">
        <v>157852</v>
      </c>
    </row>
    <row r="18" customFormat="false" ht="16" hidden="false" customHeight="false" outlineLevel="0" collapsed="false">
      <c r="A18" s="9" t="s">
        <v>236</v>
      </c>
      <c r="B18" s="9" t="n">
        <v>154433</v>
      </c>
      <c r="C18" s="9" t="n">
        <v>214227</v>
      </c>
      <c r="D18" s="9" t="n">
        <v>226221</v>
      </c>
      <c r="E18" s="9" t="n">
        <v>187528</v>
      </c>
      <c r="F18" s="9" t="n">
        <v>106828</v>
      </c>
      <c r="G18" s="9" t="n">
        <v>248013</v>
      </c>
      <c r="H18" s="9" t="n">
        <v>171132</v>
      </c>
      <c r="I18" s="9" t="n">
        <v>258595</v>
      </c>
      <c r="J18" s="9" t="n">
        <v>160490</v>
      </c>
      <c r="K18" s="9" t="n">
        <v>229351</v>
      </c>
      <c r="L18" s="9" t="n">
        <v>191996</v>
      </c>
      <c r="M18" s="9" t="n">
        <v>199778</v>
      </c>
      <c r="N18" s="9" t="n">
        <v>160995</v>
      </c>
      <c r="O18" s="9" t="n">
        <v>139629</v>
      </c>
      <c r="P18" s="9" t="n">
        <v>113594</v>
      </c>
      <c r="Q18" s="9" t="n">
        <v>120606</v>
      </c>
      <c r="R18" s="9" t="n">
        <v>137127</v>
      </c>
      <c r="S18" s="9" t="n">
        <v>85712</v>
      </c>
      <c r="T18" s="9" t="n">
        <v>132902</v>
      </c>
      <c r="U18" s="9" t="n">
        <v>147680</v>
      </c>
      <c r="V18" s="9" t="n">
        <v>81650</v>
      </c>
      <c r="W18" s="9" t="n">
        <v>194755</v>
      </c>
      <c r="X18" s="9" t="n">
        <v>214293</v>
      </c>
      <c r="Y18" s="9" t="n">
        <v>164053</v>
      </c>
      <c r="Z18" s="9" t="n">
        <v>152815</v>
      </c>
      <c r="AA18" s="9" t="n">
        <v>235933</v>
      </c>
      <c r="AB18" s="9" t="n">
        <v>324047</v>
      </c>
      <c r="AC18" s="9" t="n">
        <v>156912</v>
      </c>
      <c r="AD18" s="9" t="n">
        <v>169972</v>
      </c>
      <c r="AE18" s="9" t="n">
        <v>51691</v>
      </c>
      <c r="AF18" s="9" t="n">
        <v>177802</v>
      </c>
      <c r="AG18" s="9" t="n">
        <v>208630</v>
      </c>
      <c r="AH18" s="9" t="n">
        <v>138081</v>
      </c>
      <c r="AI18" s="9" t="n">
        <v>195033</v>
      </c>
      <c r="AJ18" s="9" t="n">
        <v>222025</v>
      </c>
      <c r="AK18" s="9" t="n">
        <v>194500</v>
      </c>
      <c r="AL18" s="9" t="n">
        <v>203605</v>
      </c>
      <c r="AM18" s="9" t="n">
        <v>245752</v>
      </c>
      <c r="AN18" s="9" t="n">
        <v>242098</v>
      </c>
      <c r="AO18" s="9" t="n">
        <v>171627</v>
      </c>
      <c r="AP18" s="9" t="n">
        <v>195236</v>
      </c>
      <c r="AQ18" s="9" t="n">
        <v>219308</v>
      </c>
      <c r="AR18" s="9" t="n">
        <v>159161</v>
      </c>
      <c r="AS18" s="9" t="n">
        <v>79697</v>
      </c>
      <c r="AT18" s="9" t="n">
        <v>135058</v>
      </c>
      <c r="AU18" s="9" t="n">
        <v>218833</v>
      </c>
      <c r="AV18" s="9" t="n">
        <v>186563</v>
      </c>
      <c r="AW18" s="9" t="n">
        <v>88633</v>
      </c>
      <c r="AX18" s="9" t="n">
        <v>273673</v>
      </c>
      <c r="AY18" s="9" t="n">
        <v>249112</v>
      </c>
      <c r="AZ18" s="9" t="n">
        <v>332625</v>
      </c>
      <c r="BA18" s="9" t="n">
        <v>229759</v>
      </c>
      <c r="BB18" s="9" t="n">
        <v>208776</v>
      </c>
      <c r="BC18" s="9" t="n">
        <v>273946</v>
      </c>
      <c r="BD18" s="9" t="n">
        <v>313912</v>
      </c>
      <c r="BE18" s="9" t="n">
        <v>287324</v>
      </c>
      <c r="BF18" s="9" t="n">
        <v>378813</v>
      </c>
      <c r="BG18" s="9" t="n">
        <v>174725</v>
      </c>
      <c r="BH18" s="9" t="n">
        <v>179917</v>
      </c>
      <c r="BI18" s="9" t="n">
        <v>199152</v>
      </c>
      <c r="BJ18" s="9" t="n">
        <v>203414</v>
      </c>
      <c r="BK18" s="9" t="n">
        <v>138994</v>
      </c>
      <c r="BL18" s="9" t="n">
        <v>97381</v>
      </c>
      <c r="BM18" s="9" t="n">
        <v>177229</v>
      </c>
      <c r="BN18" s="9" t="n">
        <v>151014</v>
      </c>
      <c r="BO18" s="9" t="n">
        <v>161072</v>
      </c>
      <c r="BP18" s="9" t="n">
        <v>263563</v>
      </c>
      <c r="BQ18" s="9" t="n">
        <v>139946</v>
      </c>
      <c r="BR18" s="9" t="n">
        <v>175639</v>
      </c>
      <c r="BS18" s="9" t="n">
        <v>189956</v>
      </c>
      <c r="BT18" s="9" t="n">
        <v>130598</v>
      </c>
      <c r="BU18" s="9" t="n">
        <v>261948</v>
      </c>
      <c r="BV18" s="9" t="n">
        <v>238311</v>
      </c>
      <c r="BW18" s="9" t="n">
        <v>198382</v>
      </c>
      <c r="BX18" s="9" t="n">
        <v>127700</v>
      </c>
      <c r="BY18" s="9" t="n">
        <v>219548</v>
      </c>
      <c r="BZ18" s="9" t="n">
        <v>228695</v>
      </c>
      <c r="CA18" s="9" t="n">
        <v>124618</v>
      </c>
      <c r="CB18" s="9" t="n">
        <v>175065</v>
      </c>
      <c r="CC18" s="9" t="n">
        <v>153032</v>
      </c>
      <c r="CD18" s="9" t="n">
        <v>246832</v>
      </c>
      <c r="CE18" s="9" t="n">
        <v>250332</v>
      </c>
      <c r="CF18" s="9" t="n">
        <v>178950</v>
      </c>
      <c r="CG18" s="9" t="n">
        <v>183567</v>
      </c>
      <c r="CH18" s="9" t="n">
        <v>137394</v>
      </c>
      <c r="CI18" s="9" t="n">
        <v>201727</v>
      </c>
      <c r="CJ18" s="9" t="n">
        <v>65032</v>
      </c>
      <c r="CK18" s="9" t="n">
        <v>158559</v>
      </c>
      <c r="CL18" s="9" t="n">
        <v>198551</v>
      </c>
      <c r="CM18" s="9" t="n">
        <v>117298</v>
      </c>
      <c r="CN18" s="9" t="n">
        <v>75689</v>
      </c>
      <c r="CO18" s="9" t="n">
        <v>121447</v>
      </c>
      <c r="CP18" s="9" t="n">
        <v>176842</v>
      </c>
      <c r="CQ18" s="9" t="n">
        <v>176476</v>
      </c>
      <c r="CR18" s="9" t="n">
        <v>173522</v>
      </c>
      <c r="CS18" s="9" t="n">
        <v>163518</v>
      </c>
      <c r="CT18" s="9" t="n">
        <v>131875</v>
      </c>
      <c r="CU18" s="9" t="n">
        <v>151125</v>
      </c>
      <c r="CV18" s="9" t="n">
        <v>189553</v>
      </c>
      <c r="CW18" s="9" t="n">
        <v>176853</v>
      </c>
      <c r="CX18" s="9" t="n">
        <v>110008</v>
      </c>
      <c r="CY18" s="9" t="n">
        <v>148333</v>
      </c>
      <c r="CZ18" s="9" t="n">
        <v>125710</v>
      </c>
      <c r="DA18" s="9" t="n">
        <v>185275</v>
      </c>
      <c r="DB18" s="9" t="n">
        <v>146738</v>
      </c>
      <c r="DC18" s="9" t="n">
        <v>59551</v>
      </c>
      <c r="DD18" s="9" t="n">
        <v>207877</v>
      </c>
      <c r="DE18" s="9" t="n">
        <v>127741</v>
      </c>
      <c r="DF18" s="9" t="n">
        <v>211489</v>
      </c>
      <c r="DG18" s="9" t="n">
        <v>81001</v>
      </c>
      <c r="DH18" s="9" t="n">
        <v>120605</v>
      </c>
      <c r="DI18" s="9" t="n">
        <v>129872</v>
      </c>
      <c r="DJ18" s="9" t="n">
        <v>95835</v>
      </c>
      <c r="DK18" s="9" t="n">
        <v>167993</v>
      </c>
    </row>
    <row r="19" customFormat="false" ht="16" hidden="false" customHeight="false" outlineLevel="0" collapsed="false">
      <c r="A19" s="9" t="s">
        <v>237</v>
      </c>
      <c r="B19" s="9" t="n">
        <v>154920</v>
      </c>
      <c r="C19" s="9" t="n">
        <v>181689</v>
      </c>
      <c r="D19" s="9" t="n">
        <v>195047</v>
      </c>
      <c r="E19" s="9" t="n">
        <v>158248</v>
      </c>
      <c r="F19" s="9" t="n">
        <v>87999</v>
      </c>
      <c r="G19" s="9" t="n">
        <v>211463</v>
      </c>
      <c r="H19" s="9" t="n">
        <v>143329</v>
      </c>
      <c r="I19" s="9" t="n">
        <v>242369</v>
      </c>
      <c r="J19" s="9" t="n">
        <v>128970</v>
      </c>
      <c r="K19" s="9" t="n">
        <v>192216</v>
      </c>
      <c r="L19" s="9" t="n">
        <v>188005</v>
      </c>
      <c r="M19" s="9" t="n">
        <v>172506</v>
      </c>
      <c r="N19" s="9" t="n">
        <v>153140</v>
      </c>
      <c r="O19" s="9" t="n">
        <v>131672</v>
      </c>
      <c r="P19" s="9" t="n">
        <v>109011</v>
      </c>
      <c r="Q19" s="9" t="n">
        <v>105613</v>
      </c>
      <c r="R19" s="9" t="n">
        <v>131095</v>
      </c>
      <c r="S19" s="9" t="n">
        <v>82837</v>
      </c>
      <c r="T19" s="9" t="n">
        <v>115996</v>
      </c>
      <c r="U19" s="9" t="n">
        <v>126512</v>
      </c>
      <c r="V19" s="9" t="n">
        <v>74053</v>
      </c>
      <c r="W19" s="9" t="n">
        <v>178786</v>
      </c>
      <c r="X19" s="9" t="n">
        <v>186782</v>
      </c>
      <c r="Y19" s="9" t="n">
        <v>167195</v>
      </c>
      <c r="Z19" s="9" t="n">
        <v>136685</v>
      </c>
      <c r="AA19" s="9" t="n">
        <v>219930</v>
      </c>
      <c r="AB19" s="9" t="n">
        <v>332270</v>
      </c>
      <c r="AC19" s="9" t="n">
        <v>133524</v>
      </c>
      <c r="AD19" s="9" t="n">
        <v>149691</v>
      </c>
      <c r="AE19" s="9" t="n">
        <v>46814</v>
      </c>
      <c r="AF19" s="9" t="n">
        <v>142766</v>
      </c>
      <c r="AG19" s="9" t="n">
        <v>184016</v>
      </c>
      <c r="AH19" s="9" t="n">
        <v>133329</v>
      </c>
      <c r="AI19" s="9" t="n">
        <v>185562</v>
      </c>
      <c r="AJ19" s="9" t="n">
        <v>189109</v>
      </c>
      <c r="AK19" s="9" t="n">
        <v>160018</v>
      </c>
      <c r="AL19" s="9" t="n">
        <v>184470</v>
      </c>
      <c r="AM19" s="9" t="n">
        <v>199724</v>
      </c>
      <c r="AN19" s="9" t="n">
        <v>194121</v>
      </c>
      <c r="AO19" s="9" t="n">
        <v>153066</v>
      </c>
      <c r="AP19" s="9" t="n">
        <v>157268</v>
      </c>
      <c r="AQ19" s="9" t="n">
        <v>186524</v>
      </c>
      <c r="AR19" s="9" t="n">
        <v>138359</v>
      </c>
      <c r="AS19" s="9" t="n">
        <v>76618</v>
      </c>
      <c r="AT19" s="9" t="n">
        <v>121712</v>
      </c>
      <c r="AU19" s="9" t="n">
        <v>169101</v>
      </c>
      <c r="AV19" s="9" t="n">
        <v>169518</v>
      </c>
      <c r="AW19" s="9" t="n">
        <v>81993</v>
      </c>
      <c r="AX19" s="9" t="n">
        <v>232460</v>
      </c>
      <c r="AY19" s="9" t="n">
        <v>212770</v>
      </c>
      <c r="AZ19" s="9" t="n">
        <v>263617</v>
      </c>
      <c r="BA19" s="9" t="n">
        <v>195582</v>
      </c>
      <c r="BB19" s="9" t="n">
        <v>198724</v>
      </c>
      <c r="BC19" s="9" t="n">
        <v>252962</v>
      </c>
      <c r="BD19" s="9" t="n">
        <v>278723</v>
      </c>
      <c r="BE19" s="9" t="n">
        <v>231694</v>
      </c>
      <c r="BF19" s="9" t="n">
        <v>305612</v>
      </c>
      <c r="BG19" s="9" t="n">
        <v>143255</v>
      </c>
      <c r="BH19" s="9" t="n">
        <v>161493</v>
      </c>
      <c r="BI19" s="9" t="n">
        <v>161785</v>
      </c>
      <c r="BJ19" s="9" t="n">
        <v>208642</v>
      </c>
      <c r="BK19" s="9" t="n">
        <v>137742</v>
      </c>
      <c r="BL19" s="9" t="n">
        <v>90144</v>
      </c>
      <c r="BM19" s="9" t="n">
        <v>184283</v>
      </c>
      <c r="BN19" s="9" t="n">
        <v>163629</v>
      </c>
      <c r="BO19" s="9" t="n">
        <v>162282</v>
      </c>
      <c r="BP19" s="9" t="n">
        <v>249434</v>
      </c>
      <c r="BQ19" s="9" t="n">
        <v>139168</v>
      </c>
      <c r="BR19" s="9" t="n">
        <v>170492</v>
      </c>
      <c r="BS19" s="9" t="n">
        <v>194473</v>
      </c>
      <c r="BT19" s="9" t="n">
        <v>132565</v>
      </c>
      <c r="BU19" s="9" t="n">
        <v>253288</v>
      </c>
      <c r="BV19" s="9" t="n">
        <v>230351</v>
      </c>
      <c r="BW19" s="9" t="n">
        <v>188404</v>
      </c>
      <c r="BX19" s="9" t="n">
        <v>135650</v>
      </c>
      <c r="BY19" s="9" t="n">
        <v>214633</v>
      </c>
      <c r="BZ19" s="9" t="n">
        <v>258384</v>
      </c>
      <c r="CA19" s="9" t="n">
        <v>124315</v>
      </c>
      <c r="CB19" s="9" t="n">
        <v>174250</v>
      </c>
      <c r="CC19" s="9" t="n">
        <v>150988</v>
      </c>
      <c r="CD19" s="9" t="n">
        <v>238152</v>
      </c>
      <c r="CE19" s="9" t="n">
        <v>239598</v>
      </c>
      <c r="CF19" s="9" t="n">
        <v>155151</v>
      </c>
      <c r="CG19" s="9" t="n">
        <v>168040</v>
      </c>
      <c r="CH19" s="9" t="n">
        <v>117202</v>
      </c>
      <c r="CI19" s="9" t="n">
        <v>184767</v>
      </c>
      <c r="CJ19" s="9" t="n">
        <v>68907</v>
      </c>
      <c r="CK19" s="9" t="n">
        <v>133441</v>
      </c>
      <c r="CL19" s="9" t="n">
        <v>181577</v>
      </c>
      <c r="CM19" s="9" t="n">
        <v>97733</v>
      </c>
      <c r="CN19" s="9" t="n">
        <v>72826</v>
      </c>
      <c r="CO19" s="9" t="n">
        <v>105181</v>
      </c>
      <c r="CP19" s="9" t="n">
        <v>151249</v>
      </c>
      <c r="CQ19" s="9" t="n">
        <v>160336</v>
      </c>
      <c r="CR19" s="9" t="n">
        <v>138923</v>
      </c>
      <c r="CS19" s="9" t="n">
        <v>135425</v>
      </c>
      <c r="CT19" s="9" t="n">
        <v>138243</v>
      </c>
      <c r="CU19" s="9" t="n">
        <v>129735</v>
      </c>
      <c r="CV19" s="9" t="n">
        <v>166164</v>
      </c>
      <c r="CW19" s="9" t="n">
        <v>153003</v>
      </c>
      <c r="CX19" s="9" t="n">
        <v>97102</v>
      </c>
      <c r="CY19" s="9" t="n">
        <v>142809</v>
      </c>
      <c r="CZ19" s="9" t="n">
        <v>122217</v>
      </c>
      <c r="DA19" s="9" t="n">
        <v>164363</v>
      </c>
      <c r="DB19" s="9" t="n">
        <v>126151</v>
      </c>
      <c r="DC19" s="9" t="n">
        <v>68845</v>
      </c>
      <c r="DD19" s="9" t="n">
        <v>170995</v>
      </c>
      <c r="DE19" s="9" t="n">
        <v>106067</v>
      </c>
      <c r="DF19" s="9" t="n">
        <v>178915</v>
      </c>
      <c r="DG19" s="9" t="n">
        <v>81944</v>
      </c>
      <c r="DH19" s="9" t="n">
        <v>103583</v>
      </c>
      <c r="DI19" s="9" t="n">
        <v>109700</v>
      </c>
      <c r="DJ19" s="9" t="n">
        <v>85372</v>
      </c>
      <c r="DK19" s="9" t="n">
        <v>143255</v>
      </c>
    </row>
    <row r="20" customFormat="false" ht="16" hidden="false" customHeight="false" outlineLevel="0" collapsed="false">
      <c r="A20" s="9" t="s">
        <v>238</v>
      </c>
      <c r="B20" s="9" t="n">
        <v>116444</v>
      </c>
      <c r="C20" s="9" t="n">
        <v>155889</v>
      </c>
      <c r="D20" s="9" t="n">
        <v>175265</v>
      </c>
      <c r="E20" s="9" t="n">
        <v>138752</v>
      </c>
      <c r="F20" s="9" t="n">
        <v>77885</v>
      </c>
      <c r="G20" s="9" t="n">
        <v>181049</v>
      </c>
      <c r="H20" s="9" t="n">
        <v>126765</v>
      </c>
      <c r="I20" s="9" t="n">
        <v>194121</v>
      </c>
      <c r="J20" s="9" t="n">
        <v>118592</v>
      </c>
      <c r="K20" s="9" t="n">
        <v>164497</v>
      </c>
      <c r="L20" s="9" t="n">
        <v>163416</v>
      </c>
      <c r="M20" s="9" t="n">
        <v>151778</v>
      </c>
      <c r="N20" s="9" t="n">
        <v>129928</v>
      </c>
      <c r="O20" s="9" t="n">
        <v>111415</v>
      </c>
      <c r="P20" s="9" t="n">
        <v>89427</v>
      </c>
      <c r="Q20" s="9" t="n">
        <v>89376</v>
      </c>
      <c r="R20" s="9" t="n">
        <v>106323</v>
      </c>
      <c r="S20" s="9" t="n">
        <v>65322</v>
      </c>
      <c r="T20" s="9" t="n">
        <v>101090</v>
      </c>
      <c r="U20" s="9" t="n">
        <v>110899</v>
      </c>
      <c r="V20" s="9" t="n">
        <v>62341</v>
      </c>
      <c r="W20" s="9" t="n">
        <v>141438</v>
      </c>
      <c r="X20" s="9" t="n">
        <v>155938</v>
      </c>
      <c r="Y20" s="9" t="n">
        <v>124118</v>
      </c>
      <c r="Z20" s="9" t="n">
        <v>115892</v>
      </c>
      <c r="AA20" s="9" t="n">
        <v>174566</v>
      </c>
      <c r="AB20" s="9" t="n">
        <v>310102</v>
      </c>
      <c r="AC20" s="9" t="n">
        <v>115922</v>
      </c>
      <c r="AD20" s="9" t="n">
        <v>128650</v>
      </c>
      <c r="AE20" s="9" t="n">
        <v>39816</v>
      </c>
      <c r="AF20" s="9" t="n">
        <v>128018</v>
      </c>
      <c r="AG20" s="9" t="n">
        <v>152103</v>
      </c>
      <c r="AH20" s="9" t="n">
        <v>100193</v>
      </c>
      <c r="AI20" s="9" t="n">
        <v>143968</v>
      </c>
      <c r="AJ20" s="9" t="n">
        <v>161967</v>
      </c>
      <c r="AK20" s="9" t="n">
        <v>143161</v>
      </c>
      <c r="AL20" s="9" t="n">
        <v>147615</v>
      </c>
      <c r="AM20" s="9" t="n">
        <v>179097</v>
      </c>
      <c r="AN20" s="9" t="n">
        <v>173775</v>
      </c>
      <c r="AO20" s="9" t="n">
        <v>128145</v>
      </c>
      <c r="AP20" s="9" t="n">
        <v>143786</v>
      </c>
      <c r="AQ20" s="9" t="n">
        <v>152571</v>
      </c>
      <c r="AR20" s="9" t="n">
        <v>114360</v>
      </c>
      <c r="AS20" s="9" t="n">
        <v>63155</v>
      </c>
      <c r="AT20" s="9" t="n">
        <v>101480</v>
      </c>
      <c r="AU20" s="9" t="n">
        <v>159041</v>
      </c>
      <c r="AV20" s="9" t="n">
        <v>138338</v>
      </c>
      <c r="AW20" s="9" t="n">
        <v>65336</v>
      </c>
      <c r="AX20" s="9" t="n">
        <v>207346</v>
      </c>
      <c r="AY20" s="9" t="n">
        <v>184789</v>
      </c>
      <c r="AZ20" s="9" t="n">
        <v>241330</v>
      </c>
      <c r="BA20" s="9" t="n">
        <v>172896</v>
      </c>
      <c r="BB20" s="9" t="n">
        <v>162602</v>
      </c>
      <c r="BC20" s="9" t="n">
        <v>218441</v>
      </c>
      <c r="BD20" s="9" t="n">
        <v>237233</v>
      </c>
      <c r="BE20" s="9" t="n">
        <v>215833</v>
      </c>
      <c r="BF20" s="9" t="n">
        <v>279193</v>
      </c>
      <c r="BG20" s="9" t="n">
        <v>131070</v>
      </c>
      <c r="BH20" s="9" t="n">
        <v>134737</v>
      </c>
      <c r="BI20" s="9" t="n">
        <v>145024</v>
      </c>
      <c r="BJ20" s="9" t="n">
        <v>161772</v>
      </c>
      <c r="BK20" s="9" t="n">
        <v>107574</v>
      </c>
      <c r="BL20" s="9" t="n">
        <v>75561</v>
      </c>
      <c r="BM20" s="9" t="n">
        <v>134866</v>
      </c>
      <c r="BN20" s="9" t="n">
        <v>118092</v>
      </c>
      <c r="BO20" s="9" t="n">
        <v>122334</v>
      </c>
      <c r="BP20" s="9" t="n">
        <v>226284</v>
      </c>
      <c r="BQ20" s="9" t="n">
        <v>107412</v>
      </c>
      <c r="BR20" s="9" t="n">
        <v>133832</v>
      </c>
      <c r="BS20" s="9" t="n">
        <v>142055</v>
      </c>
      <c r="BT20" s="9" t="n">
        <v>103672</v>
      </c>
      <c r="BU20" s="9" t="n">
        <v>196375</v>
      </c>
      <c r="BV20" s="9" t="n">
        <v>179652</v>
      </c>
      <c r="BW20" s="9" t="n">
        <v>148271</v>
      </c>
      <c r="BX20" s="9" t="n">
        <v>101323</v>
      </c>
      <c r="BY20" s="9" t="n">
        <v>161063</v>
      </c>
      <c r="BZ20" s="9" t="n">
        <v>182823</v>
      </c>
      <c r="CA20" s="9" t="n">
        <v>93921</v>
      </c>
      <c r="CB20" s="9" t="n">
        <v>131252</v>
      </c>
      <c r="CC20" s="9" t="n">
        <v>112809</v>
      </c>
      <c r="CD20" s="9" t="n">
        <v>185116</v>
      </c>
      <c r="CE20" s="9" t="n">
        <v>192871</v>
      </c>
      <c r="CF20" s="9" t="n">
        <v>135838</v>
      </c>
      <c r="CG20" s="9" t="n">
        <v>137022</v>
      </c>
      <c r="CH20" s="9" t="n">
        <v>100288</v>
      </c>
      <c r="CI20" s="9" t="n">
        <v>152763</v>
      </c>
      <c r="CJ20" s="9" t="n">
        <v>52147</v>
      </c>
      <c r="CK20" s="9" t="n">
        <v>115226</v>
      </c>
      <c r="CL20" s="9" t="n">
        <v>148585</v>
      </c>
      <c r="CM20" s="9" t="n">
        <v>86856</v>
      </c>
      <c r="CN20" s="9" t="n">
        <v>53637</v>
      </c>
      <c r="CO20" s="9" t="n">
        <v>89305</v>
      </c>
      <c r="CP20" s="9" t="n">
        <v>130112</v>
      </c>
      <c r="CQ20" s="9" t="n">
        <v>132979</v>
      </c>
      <c r="CR20" s="9" t="n">
        <v>123566</v>
      </c>
      <c r="CS20" s="9" t="n">
        <v>118391</v>
      </c>
      <c r="CT20" s="9" t="n">
        <v>101207</v>
      </c>
      <c r="CU20" s="9" t="n">
        <v>110485</v>
      </c>
      <c r="CV20" s="9" t="n">
        <v>140239</v>
      </c>
      <c r="CW20" s="9" t="n">
        <v>128896</v>
      </c>
      <c r="CX20" s="9" t="n">
        <v>81945</v>
      </c>
      <c r="CY20" s="9" t="n">
        <v>108742</v>
      </c>
      <c r="CZ20" s="9" t="n">
        <v>98206</v>
      </c>
      <c r="DA20" s="9" t="n">
        <v>137015</v>
      </c>
      <c r="DB20" s="9" t="n">
        <v>107362</v>
      </c>
      <c r="DC20" s="9" t="n">
        <v>47984</v>
      </c>
      <c r="DD20" s="9" t="n">
        <v>151100</v>
      </c>
      <c r="DE20" s="9" t="n">
        <v>93615</v>
      </c>
      <c r="DF20" s="9" t="n">
        <v>158594</v>
      </c>
      <c r="DG20" s="9" t="n">
        <v>60962</v>
      </c>
      <c r="DH20" s="9" t="n">
        <v>88322</v>
      </c>
      <c r="DI20" s="9" t="n">
        <v>95038</v>
      </c>
      <c r="DJ20" s="9" t="n">
        <v>71024</v>
      </c>
      <c r="DK20" s="9" t="n">
        <v>122456</v>
      </c>
    </row>
    <row r="21" customFormat="false" ht="16" hidden="false" customHeight="false" outlineLevel="0" collapsed="false">
      <c r="A21" s="9" t="s">
        <v>239</v>
      </c>
      <c r="B21" s="9" t="n">
        <v>114477</v>
      </c>
      <c r="C21" s="9" t="n">
        <v>153606</v>
      </c>
      <c r="D21" s="9" t="n">
        <v>172691</v>
      </c>
      <c r="E21" s="9" t="n">
        <v>133338</v>
      </c>
      <c r="F21" s="9" t="n">
        <v>76487</v>
      </c>
      <c r="G21" s="9" t="n">
        <v>178433</v>
      </c>
      <c r="H21" s="9" t="n">
        <v>128589</v>
      </c>
      <c r="I21" s="9" t="n">
        <v>193992</v>
      </c>
      <c r="J21" s="9" t="n">
        <v>128116</v>
      </c>
      <c r="K21" s="9" t="n">
        <v>166381</v>
      </c>
      <c r="L21" s="9" t="n">
        <v>181819</v>
      </c>
      <c r="M21" s="9" t="n">
        <v>154213</v>
      </c>
      <c r="N21" s="9" t="n">
        <v>126564</v>
      </c>
      <c r="O21" s="9" t="n">
        <v>105472</v>
      </c>
      <c r="P21" s="9" t="n">
        <v>82018</v>
      </c>
      <c r="Q21" s="9" t="n">
        <v>91641</v>
      </c>
      <c r="R21" s="9" t="n">
        <v>98157</v>
      </c>
      <c r="S21" s="9" t="n">
        <v>63266</v>
      </c>
      <c r="T21" s="9" t="n">
        <v>104552</v>
      </c>
      <c r="U21" s="9" t="n">
        <v>113606</v>
      </c>
      <c r="V21" s="9" t="n">
        <v>65493</v>
      </c>
      <c r="W21" s="9" t="n">
        <v>142654</v>
      </c>
      <c r="X21" s="9" t="n">
        <v>157542</v>
      </c>
      <c r="Y21" s="9" t="n">
        <v>112610</v>
      </c>
      <c r="Z21" s="9" t="n">
        <v>118178</v>
      </c>
      <c r="AA21" s="9" t="n">
        <v>174046</v>
      </c>
      <c r="AB21" s="9" t="n">
        <v>387422</v>
      </c>
      <c r="AC21" s="9" t="n">
        <v>114320</v>
      </c>
      <c r="AD21" s="9" t="n">
        <v>130546</v>
      </c>
      <c r="AE21" s="9" t="n">
        <v>35095</v>
      </c>
      <c r="AF21" s="9" t="n">
        <v>135076</v>
      </c>
      <c r="AG21" s="9" t="n">
        <v>147931</v>
      </c>
      <c r="AH21" s="9" t="n">
        <v>105893</v>
      </c>
      <c r="AI21" s="9" t="n">
        <v>140984</v>
      </c>
      <c r="AJ21" s="9" t="n">
        <v>162908</v>
      </c>
      <c r="AK21" s="9" t="n">
        <v>143134</v>
      </c>
      <c r="AL21" s="9" t="n">
        <v>137835</v>
      </c>
      <c r="AM21" s="9" t="n">
        <v>162345</v>
      </c>
      <c r="AN21" s="9" t="n">
        <v>176673</v>
      </c>
      <c r="AO21" s="9" t="n">
        <v>122451</v>
      </c>
      <c r="AP21" s="9" t="n">
        <v>133978</v>
      </c>
      <c r="AQ21" s="9" t="n">
        <v>153434</v>
      </c>
      <c r="AR21" s="9" t="n">
        <v>105625</v>
      </c>
      <c r="AS21" s="9" t="n">
        <v>59308</v>
      </c>
      <c r="AT21" s="9" t="n">
        <v>98446</v>
      </c>
      <c r="AU21" s="9" t="n">
        <v>172798</v>
      </c>
      <c r="AV21" s="9" t="n">
        <v>120678</v>
      </c>
      <c r="AW21" s="9" t="n">
        <v>62547</v>
      </c>
      <c r="AX21" s="9" t="n">
        <v>214986</v>
      </c>
      <c r="AY21" s="9" t="n">
        <v>197036</v>
      </c>
      <c r="AZ21" s="9" t="n">
        <v>229312</v>
      </c>
      <c r="BA21" s="9" t="n">
        <v>172278</v>
      </c>
      <c r="BB21" s="9" t="n">
        <v>164328</v>
      </c>
      <c r="BC21" s="9" t="n">
        <v>197189</v>
      </c>
      <c r="BD21" s="9" t="n">
        <v>238265</v>
      </c>
      <c r="BE21" s="9" t="n">
        <v>213490</v>
      </c>
      <c r="BF21" s="9" t="n">
        <v>246134</v>
      </c>
      <c r="BG21" s="9" t="n">
        <v>129112</v>
      </c>
      <c r="BH21" s="9" t="n">
        <v>125758</v>
      </c>
      <c r="BI21" s="9" t="n">
        <v>132327</v>
      </c>
      <c r="BJ21" s="9" t="n">
        <v>151673</v>
      </c>
      <c r="BK21" s="9" t="n">
        <v>95667</v>
      </c>
      <c r="BL21" s="9" t="n">
        <v>73065</v>
      </c>
      <c r="BM21" s="9" t="n">
        <v>125460</v>
      </c>
      <c r="BN21" s="9" t="n">
        <v>123441</v>
      </c>
      <c r="BO21" s="9" t="n">
        <v>112214</v>
      </c>
      <c r="BP21" s="9" t="n">
        <v>206141</v>
      </c>
      <c r="BQ21" s="9" t="n">
        <v>103689</v>
      </c>
      <c r="BR21" s="9" t="n">
        <v>127961</v>
      </c>
      <c r="BS21" s="9" t="n">
        <v>130286</v>
      </c>
      <c r="BT21" s="9" t="n">
        <v>97162</v>
      </c>
      <c r="BU21" s="9" t="n">
        <v>187347</v>
      </c>
      <c r="BV21" s="9" t="n">
        <v>169932</v>
      </c>
      <c r="BW21" s="9" t="n">
        <v>139713</v>
      </c>
      <c r="BX21" s="9" t="n">
        <v>93655</v>
      </c>
      <c r="BY21" s="9" t="n">
        <v>157956</v>
      </c>
      <c r="BZ21" s="9" t="n">
        <v>163216</v>
      </c>
      <c r="CA21" s="9" t="n">
        <v>87378</v>
      </c>
      <c r="CB21" s="9" t="n">
        <v>121622</v>
      </c>
      <c r="CC21" s="9" t="n">
        <v>104038</v>
      </c>
      <c r="CD21" s="9" t="n">
        <v>171700</v>
      </c>
      <c r="CE21" s="9" t="n">
        <v>186509</v>
      </c>
      <c r="CF21" s="9" t="n">
        <v>135552</v>
      </c>
      <c r="CG21" s="9" t="n">
        <v>131592</v>
      </c>
      <c r="CH21" s="9" t="n">
        <v>105493</v>
      </c>
      <c r="CI21" s="9" t="n">
        <v>154211</v>
      </c>
      <c r="CJ21" s="9" t="n">
        <v>51364</v>
      </c>
      <c r="CK21" s="9" t="n">
        <v>115558</v>
      </c>
      <c r="CL21" s="9" t="n">
        <v>142328</v>
      </c>
      <c r="CM21" s="9" t="n">
        <v>86564</v>
      </c>
      <c r="CN21" s="9" t="n">
        <v>56095</v>
      </c>
      <c r="CO21" s="9" t="n">
        <v>90969</v>
      </c>
      <c r="CP21" s="9" t="n">
        <v>138172</v>
      </c>
      <c r="CQ21" s="9" t="n">
        <v>132070</v>
      </c>
      <c r="CR21" s="9" t="n">
        <v>121864</v>
      </c>
      <c r="CS21" s="9" t="n">
        <v>120698</v>
      </c>
      <c r="CT21" s="9" t="n">
        <v>95812</v>
      </c>
      <c r="CU21" s="9" t="n">
        <v>119912</v>
      </c>
      <c r="CV21" s="9" t="n">
        <v>135800</v>
      </c>
      <c r="CW21" s="9" t="n">
        <v>127129</v>
      </c>
      <c r="CX21" s="9" t="n">
        <v>82584</v>
      </c>
      <c r="CY21" s="9" t="n">
        <v>120206</v>
      </c>
      <c r="CZ21" s="9" t="n">
        <v>97546</v>
      </c>
      <c r="DA21" s="9" t="n">
        <v>140835</v>
      </c>
      <c r="DB21" s="9" t="n">
        <v>106680</v>
      </c>
      <c r="DC21" s="9" t="n">
        <v>45201</v>
      </c>
      <c r="DD21" s="9" t="n">
        <v>155403</v>
      </c>
      <c r="DE21" s="9" t="n">
        <v>84933</v>
      </c>
      <c r="DF21" s="9" t="n">
        <v>161541</v>
      </c>
      <c r="DG21" s="9" t="n">
        <v>59952</v>
      </c>
      <c r="DH21" s="9" t="n">
        <v>86684</v>
      </c>
      <c r="DI21" s="9" t="n">
        <v>94135</v>
      </c>
      <c r="DJ21" s="9" t="n">
        <v>67994</v>
      </c>
      <c r="DK21" s="9" t="n">
        <v>126998</v>
      </c>
    </row>
    <row r="22" customFormat="false" ht="16" hidden="false" customHeight="false" outlineLevel="0" collapsed="false">
      <c r="A22" s="9" t="s">
        <v>240</v>
      </c>
      <c r="B22" s="9" t="n">
        <v>106744</v>
      </c>
      <c r="C22" s="9" t="n">
        <v>163270</v>
      </c>
      <c r="D22" s="9" t="n">
        <v>165917</v>
      </c>
      <c r="E22" s="9" t="n">
        <v>140627</v>
      </c>
      <c r="F22" s="9" t="n">
        <v>73667</v>
      </c>
      <c r="G22" s="9" t="n">
        <v>174802</v>
      </c>
      <c r="H22" s="9" t="n">
        <v>120845</v>
      </c>
      <c r="I22" s="9" t="n">
        <v>185900</v>
      </c>
      <c r="J22" s="9" t="n">
        <v>126215</v>
      </c>
      <c r="K22" s="9" t="n">
        <v>167517</v>
      </c>
      <c r="L22" s="9" t="n">
        <v>172951</v>
      </c>
      <c r="M22" s="9" t="n">
        <v>148724</v>
      </c>
      <c r="N22" s="9" t="n">
        <v>117961</v>
      </c>
      <c r="O22" s="9" t="n">
        <v>102938</v>
      </c>
      <c r="P22" s="9" t="n">
        <v>70991</v>
      </c>
      <c r="Q22" s="9" t="n">
        <v>82842</v>
      </c>
      <c r="R22" s="9" t="n">
        <v>101226</v>
      </c>
      <c r="S22" s="9" t="n">
        <v>61449</v>
      </c>
      <c r="T22" s="9" t="n">
        <v>100121</v>
      </c>
      <c r="U22" s="9" t="n">
        <v>105622</v>
      </c>
      <c r="V22" s="9" t="n">
        <v>62737</v>
      </c>
      <c r="W22" s="9" t="n">
        <v>134075</v>
      </c>
      <c r="X22" s="9" t="n">
        <v>153176</v>
      </c>
      <c r="Y22" s="9" t="n">
        <v>124862</v>
      </c>
      <c r="Z22" s="9" t="n">
        <v>104908</v>
      </c>
      <c r="AA22" s="9" t="n">
        <v>156889</v>
      </c>
      <c r="AB22" s="9" t="n">
        <v>292337</v>
      </c>
      <c r="AC22" s="9" t="n">
        <v>100429</v>
      </c>
      <c r="AD22" s="9" t="n">
        <v>110518</v>
      </c>
      <c r="AE22" s="9" t="n">
        <v>27367</v>
      </c>
      <c r="AF22" s="9" t="n">
        <v>131948</v>
      </c>
      <c r="AG22" s="9" t="n">
        <v>139600</v>
      </c>
      <c r="AH22" s="9" t="n">
        <v>98575</v>
      </c>
      <c r="AI22" s="9" t="n">
        <v>134626</v>
      </c>
      <c r="AJ22" s="9" t="n">
        <v>155892</v>
      </c>
      <c r="AK22" s="9" t="n">
        <v>138792</v>
      </c>
      <c r="AL22" s="9" t="n">
        <v>132166</v>
      </c>
      <c r="AM22" s="9" t="n">
        <v>163801</v>
      </c>
      <c r="AN22" s="9" t="n">
        <v>156247</v>
      </c>
      <c r="AO22" s="9" t="n">
        <v>101128</v>
      </c>
      <c r="AP22" s="9" t="n">
        <v>125181</v>
      </c>
      <c r="AQ22" s="9" t="n">
        <v>155678</v>
      </c>
      <c r="AR22" s="9" t="n">
        <v>101318</v>
      </c>
      <c r="AS22" s="9" t="n">
        <v>54345</v>
      </c>
      <c r="AT22" s="9" t="n">
        <v>90817</v>
      </c>
      <c r="AU22" s="9" t="n">
        <v>154237</v>
      </c>
      <c r="AV22" s="9" t="n">
        <v>126226</v>
      </c>
      <c r="AW22" s="9" t="n">
        <v>57658</v>
      </c>
      <c r="AX22" s="9" t="n">
        <v>207656</v>
      </c>
      <c r="AY22" s="9" t="n">
        <v>193288</v>
      </c>
      <c r="AZ22" s="9" t="n">
        <v>241013</v>
      </c>
      <c r="BA22" s="9" t="n">
        <v>179697</v>
      </c>
      <c r="BB22" s="9" t="n">
        <v>145421</v>
      </c>
      <c r="BC22" s="9" t="n">
        <v>175113</v>
      </c>
      <c r="BD22" s="9" t="n">
        <v>242467</v>
      </c>
      <c r="BE22" s="9" t="n">
        <v>212875</v>
      </c>
      <c r="BF22" s="9" t="n">
        <v>269482</v>
      </c>
      <c r="BG22" s="9" t="n">
        <v>117992</v>
      </c>
      <c r="BH22" s="9" t="n">
        <v>130107</v>
      </c>
      <c r="BI22" s="9" t="n">
        <v>129023</v>
      </c>
      <c r="BJ22" s="9" t="n">
        <v>152053</v>
      </c>
      <c r="BK22" s="9" t="n">
        <v>93839</v>
      </c>
      <c r="BL22" s="9" t="n">
        <v>67797</v>
      </c>
      <c r="BM22" s="9" t="n">
        <v>112699</v>
      </c>
      <c r="BN22" s="9" t="n">
        <v>120612</v>
      </c>
      <c r="BO22" s="9" t="n">
        <v>110547</v>
      </c>
      <c r="BP22" s="9" t="n">
        <v>160096</v>
      </c>
      <c r="BQ22" s="9" t="n">
        <v>105622</v>
      </c>
      <c r="BR22" s="9" t="n">
        <v>134016</v>
      </c>
      <c r="BS22" s="9" t="n">
        <v>136079</v>
      </c>
      <c r="BT22" s="9" t="n">
        <v>95440</v>
      </c>
      <c r="BU22" s="9" t="n">
        <v>197548</v>
      </c>
      <c r="BV22" s="9" t="n">
        <v>164927</v>
      </c>
      <c r="BW22" s="9" t="n">
        <v>135576</v>
      </c>
      <c r="BX22" s="9" t="n">
        <v>90160</v>
      </c>
      <c r="BY22" s="9" t="n">
        <v>167078</v>
      </c>
      <c r="BZ22" s="9" t="n">
        <v>140782</v>
      </c>
      <c r="CA22" s="9" t="n">
        <v>91031</v>
      </c>
      <c r="CB22" s="9" t="n">
        <v>114617</v>
      </c>
      <c r="CC22" s="9" t="n">
        <v>117841</v>
      </c>
      <c r="CD22" s="9" t="n">
        <v>175082</v>
      </c>
      <c r="CE22" s="9" t="n">
        <v>174364</v>
      </c>
      <c r="CF22" s="9" t="n">
        <v>121920</v>
      </c>
      <c r="CG22" s="9" t="n">
        <v>123863</v>
      </c>
      <c r="CH22" s="9" t="n">
        <v>110679</v>
      </c>
      <c r="CI22" s="9" t="n">
        <v>150980</v>
      </c>
      <c r="CJ22" s="9" t="n">
        <v>51716</v>
      </c>
      <c r="CK22" s="9" t="n">
        <v>114730</v>
      </c>
      <c r="CL22" s="9" t="n">
        <v>139631</v>
      </c>
      <c r="CM22" s="9" t="n">
        <v>84854</v>
      </c>
      <c r="CN22" s="9" t="n">
        <v>58184</v>
      </c>
      <c r="CO22" s="9" t="n">
        <v>84889</v>
      </c>
      <c r="CP22" s="9" t="n">
        <v>129015</v>
      </c>
      <c r="CQ22" s="9" t="n">
        <v>121698</v>
      </c>
      <c r="CR22" s="9" t="n">
        <v>128373</v>
      </c>
      <c r="CS22" s="9" t="n">
        <v>126308</v>
      </c>
      <c r="CT22" s="9" t="n">
        <v>88125</v>
      </c>
      <c r="CU22" s="9" t="n">
        <v>119710</v>
      </c>
      <c r="CV22" s="9" t="n">
        <v>134555</v>
      </c>
      <c r="CW22" s="9" t="n">
        <v>131243</v>
      </c>
      <c r="CX22" s="9" t="n">
        <v>79027</v>
      </c>
      <c r="CY22" s="9" t="n">
        <v>118591</v>
      </c>
      <c r="CZ22" s="9" t="n">
        <v>88283</v>
      </c>
      <c r="DA22" s="9" t="n">
        <v>162602</v>
      </c>
      <c r="DB22" s="9" t="n">
        <v>106607</v>
      </c>
      <c r="DC22" s="9" t="n">
        <v>43680</v>
      </c>
      <c r="DD22" s="9" t="n">
        <v>147626</v>
      </c>
      <c r="DE22" s="9" t="n">
        <v>90589</v>
      </c>
      <c r="DF22" s="9" t="n">
        <v>149723</v>
      </c>
      <c r="DG22" s="9" t="n">
        <v>51342</v>
      </c>
      <c r="DH22" s="9" t="n">
        <v>82563</v>
      </c>
      <c r="DI22" s="9" t="n">
        <v>80208</v>
      </c>
      <c r="DJ22" s="9" t="n">
        <v>67917</v>
      </c>
      <c r="DK22" s="9" t="n">
        <v>116874</v>
      </c>
    </row>
    <row r="23" customFormat="false" ht="16" hidden="false" customHeight="false" outlineLevel="0" collapsed="false">
      <c r="A23" s="9" t="s">
        <v>241</v>
      </c>
      <c r="B23" s="9" t="n">
        <v>98742</v>
      </c>
      <c r="C23" s="9" t="n">
        <v>143510</v>
      </c>
      <c r="D23" s="9" t="n">
        <v>146234</v>
      </c>
      <c r="E23" s="9" t="n">
        <v>119018</v>
      </c>
      <c r="F23" s="9" t="n">
        <v>65817</v>
      </c>
      <c r="G23" s="9" t="n">
        <v>157441</v>
      </c>
      <c r="H23" s="9" t="n">
        <v>109423</v>
      </c>
      <c r="I23" s="9" t="n">
        <v>175642</v>
      </c>
      <c r="J23" s="9" t="n">
        <v>99770</v>
      </c>
      <c r="K23" s="9" t="n">
        <v>147362</v>
      </c>
      <c r="L23" s="9" t="n">
        <v>142081</v>
      </c>
      <c r="M23" s="9" t="n">
        <v>125341</v>
      </c>
      <c r="N23" s="9" t="n">
        <v>106725</v>
      </c>
      <c r="O23" s="9" t="n">
        <v>92749</v>
      </c>
      <c r="P23" s="9" t="n">
        <v>71775</v>
      </c>
      <c r="Q23" s="9" t="n">
        <v>77865</v>
      </c>
      <c r="R23" s="9" t="n">
        <v>92767</v>
      </c>
      <c r="S23" s="9" t="n">
        <v>55480</v>
      </c>
      <c r="T23" s="9" t="n">
        <v>85006</v>
      </c>
      <c r="U23" s="9" t="n">
        <v>94762</v>
      </c>
      <c r="V23" s="9" t="n">
        <v>54940</v>
      </c>
      <c r="W23" s="9" t="n">
        <v>124607</v>
      </c>
      <c r="X23" s="9" t="n">
        <v>133501</v>
      </c>
      <c r="Y23" s="9" t="n">
        <v>108138</v>
      </c>
      <c r="Z23" s="9" t="n">
        <v>96982</v>
      </c>
      <c r="AA23" s="9" t="n">
        <v>152900</v>
      </c>
      <c r="AB23" s="9" t="n">
        <v>250850</v>
      </c>
      <c r="AC23" s="9" t="n">
        <v>98051</v>
      </c>
      <c r="AD23" s="9" t="n">
        <v>108491</v>
      </c>
      <c r="AE23" s="9" t="n">
        <v>30868</v>
      </c>
      <c r="AF23" s="9" t="n">
        <v>111742</v>
      </c>
      <c r="AG23" s="9" t="n">
        <v>132704</v>
      </c>
      <c r="AH23" s="9" t="n">
        <v>93532</v>
      </c>
      <c r="AI23" s="9" t="n">
        <v>128138</v>
      </c>
      <c r="AJ23" s="9" t="n">
        <v>144135</v>
      </c>
      <c r="AK23" s="9" t="n">
        <v>123237</v>
      </c>
      <c r="AL23" s="9" t="n">
        <v>126194</v>
      </c>
      <c r="AM23" s="9" t="n">
        <v>156995</v>
      </c>
      <c r="AN23" s="9" t="n">
        <v>149149</v>
      </c>
      <c r="AO23" s="9" t="n">
        <v>106809</v>
      </c>
      <c r="AP23" s="9" t="n">
        <v>124753</v>
      </c>
      <c r="AQ23" s="9" t="n">
        <v>140753</v>
      </c>
      <c r="AR23" s="9" t="n">
        <v>101226</v>
      </c>
      <c r="AS23" s="9" t="n">
        <v>52740</v>
      </c>
      <c r="AT23" s="9" t="n">
        <v>86353</v>
      </c>
      <c r="AU23" s="9" t="n">
        <v>137404</v>
      </c>
      <c r="AV23" s="9" t="n">
        <v>120501</v>
      </c>
      <c r="AW23" s="9" t="n">
        <v>55895</v>
      </c>
      <c r="AX23" s="9" t="n">
        <v>171975</v>
      </c>
      <c r="AY23" s="9" t="n">
        <v>158178</v>
      </c>
      <c r="AZ23" s="9" t="n">
        <v>220107</v>
      </c>
      <c r="BA23" s="9" t="n">
        <v>145701</v>
      </c>
      <c r="BB23" s="9" t="n">
        <v>135736</v>
      </c>
      <c r="BC23" s="9" t="n">
        <v>173690</v>
      </c>
      <c r="BD23" s="9" t="n">
        <v>203061</v>
      </c>
      <c r="BE23" s="9" t="n">
        <v>178340</v>
      </c>
      <c r="BF23" s="9" t="n">
        <v>250083</v>
      </c>
      <c r="BG23" s="9" t="n">
        <v>111360</v>
      </c>
      <c r="BH23" s="9" t="n">
        <v>115140</v>
      </c>
      <c r="BI23" s="9" t="n">
        <v>123817</v>
      </c>
      <c r="BJ23" s="9" t="n">
        <v>140081</v>
      </c>
      <c r="BK23" s="9" t="n">
        <v>90857</v>
      </c>
      <c r="BL23" s="9" t="n">
        <v>63629</v>
      </c>
      <c r="BM23" s="9" t="n">
        <v>112257</v>
      </c>
      <c r="BN23" s="9" t="n">
        <v>104961</v>
      </c>
      <c r="BO23" s="9" t="n">
        <v>102929</v>
      </c>
      <c r="BP23" s="9" t="n">
        <v>167714</v>
      </c>
      <c r="BQ23" s="9" t="n">
        <v>89620</v>
      </c>
      <c r="BR23" s="9" t="n">
        <v>113591</v>
      </c>
      <c r="BS23" s="9" t="n">
        <v>123531</v>
      </c>
      <c r="BT23" s="9" t="n">
        <v>86801</v>
      </c>
      <c r="BU23" s="9" t="n">
        <v>171607</v>
      </c>
      <c r="BV23" s="9" t="n">
        <v>153420</v>
      </c>
      <c r="BW23" s="9" t="n">
        <v>125530</v>
      </c>
      <c r="BX23" s="9" t="n">
        <v>83846</v>
      </c>
      <c r="BY23" s="9" t="n">
        <v>140651</v>
      </c>
      <c r="BZ23" s="9" t="n">
        <v>151633</v>
      </c>
      <c r="CA23" s="9" t="n">
        <v>81190</v>
      </c>
      <c r="CB23" s="9" t="n">
        <v>114038</v>
      </c>
      <c r="CC23" s="9" t="n">
        <v>98665</v>
      </c>
      <c r="CD23" s="9" t="n">
        <v>158185</v>
      </c>
      <c r="CE23" s="9" t="n">
        <v>161693</v>
      </c>
      <c r="CF23" s="9" t="n">
        <v>109508</v>
      </c>
      <c r="CG23" s="9" t="n">
        <v>116035</v>
      </c>
      <c r="CH23" s="9" t="n">
        <v>88477</v>
      </c>
      <c r="CI23" s="9" t="n">
        <v>129694</v>
      </c>
      <c r="CJ23" s="9" t="n">
        <v>44805</v>
      </c>
      <c r="CK23" s="9" t="n">
        <v>98009</v>
      </c>
      <c r="CL23" s="9" t="n">
        <v>126571</v>
      </c>
      <c r="CM23" s="9" t="n">
        <v>74665</v>
      </c>
      <c r="CN23" s="9" t="n">
        <v>49632</v>
      </c>
      <c r="CO23" s="9" t="n">
        <v>74962</v>
      </c>
      <c r="CP23" s="9" t="n">
        <v>112253</v>
      </c>
      <c r="CQ23" s="9" t="n">
        <v>112415</v>
      </c>
      <c r="CR23" s="9" t="n">
        <v>108635</v>
      </c>
      <c r="CS23" s="9" t="n">
        <v>102066</v>
      </c>
      <c r="CT23" s="9" t="n">
        <v>82792</v>
      </c>
      <c r="CU23" s="9" t="n">
        <v>97436</v>
      </c>
      <c r="CV23" s="9" t="n">
        <v>120710</v>
      </c>
      <c r="CW23" s="9" t="n">
        <v>109937</v>
      </c>
      <c r="CX23" s="9" t="n">
        <v>73428</v>
      </c>
      <c r="CY23" s="9" t="n">
        <v>97218</v>
      </c>
      <c r="CZ23" s="9" t="n">
        <v>80544</v>
      </c>
      <c r="DA23" s="9" t="n">
        <v>117654</v>
      </c>
      <c r="DB23" s="9" t="n">
        <v>91898</v>
      </c>
      <c r="DC23" s="9" t="n">
        <v>39901</v>
      </c>
      <c r="DD23" s="9" t="n">
        <v>128068</v>
      </c>
      <c r="DE23" s="9" t="n">
        <v>81229</v>
      </c>
      <c r="DF23" s="9" t="n">
        <v>132484</v>
      </c>
      <c r="DG23" s="9" t="n">
        <v>51240</v>
      </c>
      <c r="DH23" s="9" t="n">
        <v>74186</v>
      </c>
      <c r="DI23" s="9" t="n">
        <v>78563</v>
      </c>
      <c r="DJ23" s="9" t="n">
        <v>59550</v>
      </c>
      <c r="DK23" s="9" t="n">
        <v>102360</v>
      </c>
    </row>
    <row r="24" customFormat="false" ht="16" hidden="false" customHeight="false" outlineLevel="0" collapsed="false">
      <c r="A24" s="9" t="s">
        <v>242</v>
      </c>
      <c r="B24" s="9" t="n">
        <v>61199</v>
      </c>
      <c r="C24" s="9" t="n">
        <v>93116</v>
      </c>
      <c r="D24" s="9" t="n">
        <v>92689</v>
      </c>
      <c r="E24" s="9" t="n">
        <v>75908</v>
      </c>
      <c r="F24" s="9" t="n">
        <v>40060</v>
      </c>
      <c r="G24" s="9" t="n">
        <v>97606</v>
      </c>
      <c r="H24" s="9" t="n">
        <v>70249</v>
      </c>
      <c r="I24" s="9" t="n">
        <v>117180</v>
      </c>
      <c r="J24" s="9" t="n">
        <v>59372</v>
      </c>
      <c r="K24" s="9" t="n">
        <v>97571</v>
      </c>
      <c r="L24" s="9" t="n">
        <v>78113</v>
      </c>
      <c r="M24" s="9" t="n">
        <v>78710</v>
      </c>
      <c r="N24" s="9" t="n">
        <v>66602</v>
      </c>
      <c r="O24" s="9" t="n">
        <v>58146</v>
      </c>
      <c r="P24" s="9" t="n">
        <v>44444</v>
      </c>
      <c r="Q24" s="9" t="n">
        <v>48089</v>
      </c>
      <c r="R24" s="9" t="n">
        <v>53292</v>
      </c>
      <c r="S24" s="9" t="n">
        <v>33506</v>
      </c>
      <c r="T24" s="9" t="n">
        <v>55218</v>
      </c>
      <c r="U24" s="9" t="n">
        <v>59541</v>
      </c>
      <c r="V24" s="9" t="n">
        <v>34582</v>
      </c>
      <c r="W24" s="9" t="n">
        <v>82333</v>
      </c>
      <c r="X24" s="9" t="n">
        <v>84354</v>
      </c>
      <c r="Y24" s="9" t="n">
        <v>65609</v>
      </c>
      <c r="Z24" s="9" t="n">
        <v>61035</v>
      </c>
      <c r="AA24" s="9" t="n">
        <v>93095</v>
      </c>
      <c r="AB24" s="9" t="n">
        <v>152863</v>
      </c>
      <c r="AC24" s="9" t="n">
        <v>60484</v>
      </c>
      <c r="AD24" s="9" t="n">
        <v>69624</v>
      </c>
      <c r="AE24" s="9" t="n">
        <v>19498</v>
      </c>
      <c r="AF24" s="9" t="n">
        <v>72635</v>
      </c>
      <c r="AG24" s="9" t="n">
        <v>86121</v>
      </c>
      <c r="AH24" s="9" t="n">
        <v>62710</v>
      </c>
      <c r="AI24" s="9" t="n">
        <v>82182</v>
      </c>
      <c r="AJ24" s="9" t="n">
        <v>93484</v>
      </c>
      <c r="AK24" s="9" t="n">
        <v>78810</v>
      </c>
      <c r="AL24" s="9" t="n">
        <v>79189</v>
      </c>
      <c r="AM24" s="9" t="n">
        <v>100369</v>
      </c>
      <c r="AN24" s="9" t="n">
        <v>95151</v>
      </c>
      <c r="AO24" s="9" t="n">
        <v>65519</v>
      </c>
      <c r="AP24" s="9" t="n">
        <v>77156</v>
      </c>
      <c r="AQ24" s="9" t="n">
        <v>92351</v>
      </c>
      <c r="AR24" s="9" t="n">
        <v>62569</v>
      </c>
      <c r="AS24" s="9" t="n">
        <v>30933</v>
      </c>
      <c r="AT24" s="9" t="n">
        <v>53874</v>
      </c>
      <c r="AU24" s="9" t="n">
        <v>85910</v>
      </c>
      <c r="AV24" s="9" t="n">
        <v>74115</v>
      </c>
      <c r="AW24" s="9" t="n">
        <v>34141</v>
      </c>
      <c r="AX24" s="9" t="n">
        <v>111513</v>
      </c>
      <c r="AY24" s="9" t="n">
        <v>98107</v>
      </c>
      <c r="AZ24" s="9" t="n">
        <v>141462</v>
      </c>
      <c r="BA24" s="9" t="n">
        <v>90717</v>
      </c>
      <c r="BB24" s="9" t="n">
        <v>83902</v>
      </c>
      <c r="BC24" s="9" t="n">
        <v>107703</v>
      </c>
      <c r="BD24" s="9" t="n">
        <v>126650</v>
      </c>
      <c r="BE24" s="9" t="n">
        <v>110986</v>
      </c>
      <c r="BF24" s="9" t="n">
        <v>153555</v>
      </c>
      <c r="BG24" s="9" t="n">
        <v>70498</v>
      </c>
      <c r="BH24" s="9" t="n">
        <v>69180</v>
      </c>
      <c r="BI24" s="9" t="n">
        <v>78328</v>
      </c>
      <c r="BJ24" s="9" t="n">
        <v>83321</v>
      </c>
      <c r="BK24" s="9" t="n">
        <v>54114</v>
      </c>
      <c r="BL24" s="9" t="n">
        <v>37423</v>
      </c>
      <c r="BM24" s="9" t="n">
        <v>67392</v>
      </c>
      <c r="BN24" s="9" t="n">
        <v>62665</v>
      </c>
      <c r="BO24" s="9" t="n">
        <v>62667</v>
      </c>
      <c r="BP24" s="9" t="n">
        <v>104786</v>
      </c>
      <c r="BQ24" s="9" t="n">
        <v>57527</v>
      </c>
      <c r="BR24" s="9" t="n">
        <v>69683</v>
      </c>
      <c r="BS24" s="9" t="n">
        <v>75767</v>
      </c>
      <c r="BT24" s="9" t="n">
        <v>53054</v>
      </c>
      <c r="BU24" s="9" t="n">
        <v>107472</v>
      </c>
      <c r="BV24" s="9" t="n">
        <v>97429</v>
      </c>
      <c r="BW24" s="9" t="n">
        <v>80350</v>
      </c>
      <c r="BX24" s="9" t="n">
        <v>51816</v>
      </c>
      <c r="BY24" s="9" t="n">
        <v>87757</v>
      </c>
      <c r="BZ24" s="9" t="n">
        <v>87245</v>
      </c>
      <c r="CA24" s="9" t="n">
        <v>49885</v>
      </c>
      <c r="CB24" s="9" t="n">
        <v>68759</v>
      </c>
      <c r="CC24" s="9" t="n">
        <v>59004</v>
      </c>
      <c r="CD24" s="9" t="n">
        <v>97721</v>
      </c>
      <c r="CE24" s="9" t="n">
        <v>102280</v>
      </c>
      <c r="CF24" s="9" t="n">
        <v>69521</v>
      </c>
      <c r="CG24" s="9" t="n">
        <v>73785</v>
      </c>
      <c r="CH24" s="9" t="n">
        <v>55289</v>
      </c>
      <c r="CI24" s="9" t="n">
        <v>82411</v>
      </c>
      <c r="CJ24" s="9" t="n">
        <v>30718</v>
      </c>
      <c r="CK24" s="9" t="n">
        <v>64348</v>
      </c>
      <c r="CL24" s="9" t="n">
        <v>78519</v>
      </c>
      <c r="CM24" s="9" t="n">
        <v>47217</v>
      </c>
      <c r="CN24" s="9" t="n">
        <v>28784</v>
      </c>
      <c r="CO24" s="9" t="n">
        <v>47695</v>
      </c>
      <c r="CP24" s="9" t="n">
        <v>68967</v>
      </c>
      <c r="CQ24" s="9" t="n">
        <v>68490</v>
      </c>
      <c r="CR24" s="9" t="n">
        <v>68793</v>
      </c>
      <c r="CS24" s="9" t="n">
        <v>65802</v>
      </c>
      <c r="CT24" s="9" t="n">
        <v>52385</v>
      </c>
      <c r="CU24" s="9" t="n">
        <v>57975</v>
      </c>
      <c r="CV24" s="9" t="n">
        <v>75600</v>
      </c>
      <c r="CW24" s="9" t="n">
        <v>70728</v>
      </c>
      <c r="CX24" s="9" t="n">
        <v>44103</v>
      </c>
      <c r="CY24" s="9" t="n">
        <v>61437</v>
      </c>
      <c r="CZ24" s="9" t="n">
        <v>54119</v>
      </c>
      <c r="DA24" s="9" t="n">
        <v>72180</v>
      </c>
      <c r="DB24" s="9" t="n">
        <v>59574</v>
      </c>
      <c r="DC24" s="9" t="n">
        <v>25771</v>
      </c>
      <c r="DD24" s="9" t="n">
        <v>81248</v>
      </c>
      <c r="DE24" s="9" t="n">
        <v>51432</v>
      </c>
      <c r="DF24" s="9" t="n">
        <v>85905</v>
      </c>
      <c r="DG24" s="9" t="n">
        <v>32767</v>
      </c>
      <c r="DH24" s="9" t="n">
        <v>45844</v>
      </c>
      <c r="DI24" s="9" t="n">
        <v>50190</v>
      </c>
      <c r="DJ24" s="9" t="n">
        <v>37766</v>
      </c>
      <c r="DK24" s="9" t="n">
        <v>68219</v>
      </c>
    </row>
    <row r="25" customFormat="false" ht="16" hidden="false" customHeight="false" outlineLevel="0" collapsed="false">
      <c r="A25" s="9" t="s">
        <v>243</v>
      </c>
      <c r="B25" s="9" t="n">
        <v>38831</v>
      </c>
      <c r="C25" s="9" t="n">
        <v>51469</v>
      </c>
      <c r="D25" s="9" t="n">
        <v>56788</v>
      </c>
      <c r="E25" s="9" t="n">
        <v>47710</v>
      </c>
      <c r="F25" s="9" t="n">
        <v>25143</v>
      </c>
      <c r="G25" s="9" t="n">
        <v>60889</v>
      </c>
      <c r="H25" s="9" t="n">
        <v>40924</v>
      </c>
      <c r="I25" s="9" t="n">
        <v>62838</v>
      </c>
      <c r="J25" s="9" t="n">
        <v>36184</v>
      </c>
      <c r="K25" s="9" t="n">
        <v>55511</v>
      </c>
      <c r="L25" s="9" t="n">
        <v>48041</v>
      </c>
      <c r="M25" s="9" t="n">
        <v>48823</v>
      </c>
      <c r="N25" s="9" t="n">
        <v>41863</v>
      </c>
      <c r="O25" s="9" t="n">
        <v>36284</v>
      </c>
      <c r="P25" s="9" t="n">
        <v>30515</v>
      </c>
      <c r="Q25" s="9" t="n">
        <v>29730</v>
      </c>
      <c r="R25" s="9" t="n">
        <v>34235</v>
      </c>
      <c r="S25" s="9" t="n">
        <v>21791</v>
      </c>
      <c r="T25" s="9" t="n">
        <v>32576</v>
      </c>
      <c r="U25" s="9" t="n">
        <v>34904</v>
      </c>
      <c r="V25" s="9" t="n">
        <v>19885</v>
      </c>
      <c r="W25" s="9" t="n">
        <v>45720</v>
      </c>
      <c r="X25" s="9" t="n">
        <v>52383</v>
      </c>
      <c r="Y25" s="9" t="n">
        <v>45640</v>
      </c>
      <c r="Z25" s="9" t="n">
        <v>38256</v>
      </c>
      <c r="AA25" s="9" t="n">
        <v>55575</v>
      </c>
      <c r="AB25" s="9" t="n">
        <v>90526</v>
      </c>
      <c r="AC25" s="9" t="n">
        <v>38251</v>
      </c>
      <c r="AD25" s="9" t="n">
        <v>44785</v>
      </c>
      <c r="AE25" s="9" t="n">
        <v>13427</v>
      </c>
      <c r="AF25" s="9" t="n">
        <v>43232</v>
      </c>
      <c r="AG25" s="9" t="n">
        <v>49601</v>
      </c>
      <c r="AH25" s="9" t="n">
        <v>31384</v>
      </c>
      <c r="AI25" s="9" t="n">
        <v>48483</v>
      </c>
      <c r="AJ25" s="9" t="n">
        <v>54307</v>
      </c>
      <c r="AK25" s="9" t="n">
        <v>48009</v>
      </c>
      <c r="AL25" s="9" t="n">
        <v>48990</v>
      </c>
      <c r="AM25" s="9" t="n">
        <v>60580</v>
      </c>
      <c r="AN25" s="9" t="n">
        <v>58272</v>
      </c>
      <c r="AO25" s="9" t="n">
        <v>41331</v>
      </c>
      <c r="AP25" s="9" t="n">
        <v>48514</v>
      </c>
      <c r="AQ25" s="9" t="n">
        <v>52025</v>
      </c>
      <c r="AR25" s="9" t="n">
        <v>38718</v>
      </c>
      <c r="AS25" s="9" t="n">
        <v>20375</v>
      </c>
      <c r="AT25" s="9" t="n">
        <v>32571</v>
      </c>
      <c r="AU25" s="9" t="n">
        <v>51839</v>
      </c>
      <c r="AV25" s="9" t="n">
        <v>46200</v>
      </c>
      <c r="AW25" s="9" t="n">
        <v>23081</v>
      </c>
      <c r="AX25" s="9" t="n">
        <v>65820</v>
      </c>
      <c r="AY25" s="9" t="n">
        <v>60524</v>
      </c>
      <c r="AZ25" s="9" t="n">
        <v>81866</v>
      </c>
      <c r="BA25" s="9" t="n">
        <v>64509</v>
      </c>
      <c r="BB25" s="9" t="n">
        <v>52412</v>
      </c>
      <c r="BC25" s="9" t="n">
        <v>80341</v>
      </c>
      <c r="BD25" s="9" t="n">
        <v>75415</v>
      </c>
      <c r="BE25" s="9" t="n">
        <v>82724</v>
      </c>
      <c r="BF25" s="9" t="n">
        <v>95655</v>
      </c>
      <c r="BG25" s="9" t="n">
        <v>41878</v>
      </c>
      <c r="BH25" s="9" t="n">
        <v>46461</v>
      </c>
      <c r="BI25" s="9" t="n">
        <v>48388</v>
      </c>
      <c r="BJ25" s="9" t="n">
        <v>51146</v>
      </c>
      <c r="BK25" s="9" t="n">
        <v>37061</v>
      </c>
      <c r="BL25" s="9" t="n">
        <v>25183</v>
      </c>
      <c r="BM25" s="9" t="n">
        <v>44444</v>
      </c>
      <c r="BN25" s="9" t="n">
        <v>38269</v>
      </c>
      <c r="BO25" s="9" t="n">
        <v>42097</v>
      </c>
      <c r="BP25" s="9" t="n">
        <v>88699</v>
      </c>
      <c r="BQ25" s="9" t="n">
        <v>39208</v>
      </c>
      <c r="BR25" s="9" t="n">
        <v>47067</v>
      </c>
      <c r="BS25" s="9" t="n">
        <v>48005</v>
      </c>
      <c r="BT25" s="9" t="n">
        <v>34751</v>
      </c>
      <c r="BU25" s="9" t="n">
        <v>65594</v>
      </c>
      <c r="BV25" s="9" t="n">
        <v>59604</v>
      </c>
      <c r="BW25" s="9" t="n">
        <v>49141</v>
      </c>
      <c r="BX25" s="9" t="n">
        <v>34120</v>
      </c>
      <c r="BY25" s="9" t="n">
        <v>60526</v>
      </c>
      <c r="BZ25" s="9" t="n">
        <v>59055</v>
      </c>
      <c r="CA25" s="9" t="n">
        <v>31622</v>
      </c>
      <c r="CB25" s="9" t="n">
        <v>43919</v>
      </c>
      <c r="CC25" s="9" t="n">
        <v>42950</v>
      </c>
      <c r="CD25" s="9" t="n">
        <v>71367</v>
      </c>
      <c r="CE25" s="9" t="n">
        <v>62238</v>
      </c>
      <c r="CF25" s="9" t="n">
        <v>45925</v>
      </c>
      <c r="CG25" s="9" t="n">
        <v>47136</v>
      </c>
      <c r="CH25" s="9" t="n">
        <v>31975</v>
      </c>
      <c r="CI25" s="9" t="n">
        <v>49776</v>
      </c>
      <c r="CJ25" s="9" t="n">
        <v>17427</v>
      </c>
      <c r="CK25" s="9" t="n">
        <v>38265</v>
      </c>
      <c r="CL25" s="9" t="n">
        <v>48421</v>
      </c>
      <c r="CM25" s="9" t="n">
        <v>28855</v>
      </c>
      <c r="CN25" s="9" t="n">
        <v>16634</v>
      </c>
      <c r="CO25" s="9" t="n">
        <v>29285</v>
      </c>
      <c r="CP25" s="9" t="n">
        <v>40831</v>
      </c>
      <c r="CQ25" s="9" t="n">
        <v>43524</v>
      </c>
      <c r="CR25" s="9" t="n">
        <v>40345</v>
      </c>
      <c r="CS25" s="9" t="n">
        <v>38420</v>
      </c>
      <c r="CT25" s="9" t="n">
        <v>32212</v>
      </c>
      <c r="CU25" s="9" t="n">
        <v>33106</v>
      </c>
      <c r="CV25" s="9" t="n">
        <v>46290</v>
      </c>
      <c r="CW25" s="9" t="n">
        <v>42406</v>
      </c>
      <c r="CX25" s="9" t="n">
        <v>27114</v>
      </c>
      <c r="CY25" s="9" t="n">
        <v>34205</v>
      </c>
      <c r="CZ25" s="9" t="n">
        <v>31106</v>
      </c>
      <c r="DA25" s="9" t="n">
        <v>50370</v>
      </c>
      <c r="DB25" s="9" t="n">
        <v>35183</v>
      </c>
      <c r="DC25" s="9" t="n">
        <v>15284</v>
      </c>
      <c r="DD25" s="9" t="n">
        <v>49227</v>
      </c>
      <c r="DE25" s="9" t="n">
        <v>31316</v>
      </c>
      <c r="DF25" s="9" t="n">
        <v>52228</v>
      </c>
      <c r="DG25" s="9" t="n">
        <v>19691</v>
      </c>
      <c r="DH25" s="9" t="n">
        <v>29279</v>
      </c>
      <c r="DI25" s="9" t="n">
        <v>31263</v>
      </c>
      <c r="DJ25" s="9" t="n">
        <v>23669</v>
      </c>
      <c r="DK25" s="9" t="n">
        <v>40106</v>
      </c>
    </row>
    <row r="26" customFormat="false" ht="16" hidden="false" customHeight="false" outlineLevel="0" collapsed="false">
      <c r="A26" s="9" t="s">
        <v>244</v>
      </c>
      <c r="B26" s="9" t="n">
        <v>18159</v>
      </c>
      <c r="C26" s="9" t="n">
        <v>22486</v>
      </c>
      <c r="D26" s="9" t="n">
        <v>23065</v>
      </c>
      <c r="E26" s="9" t="n">
        <v>18843</v>
      </c>
      <c r="F26" s="9" t="n">
        <v>10088</v>
      </c>
      <c r="G26" s="9" t="n">
        <v>27490</v>
      </c>
      <c r="H26" s="9" t="n">
        <v>17954</v>
      </c>
      <c r="I26" s="9" t="n">
        <v>31800</v>
      </c>
      <c r="J26" s="9" t="n">
        <v>14810</v>
      </c>
      <c r="K26" s="9" t="n">
        <v>25438</v>
      </c>
      <c r="L26" s="9" t="n">
        <v>25906</v>
      </c>
      <c r="M26" s="9" t="n">
        <v>22093</v>
      </c>
      <c r="N26" s="9" t="n">
        <v>18620</v>
      </c>
      <c r="O26" s="9" t="n">
        <v>16342</v>
      </c>
      <c r="P26" s="9" t="n">
        <v>11171</v>
      </c>
      <c r="Q26" s="9" t="n">
        <v>13365</v>
      </c>
      <c r="R26" s="9" t="n">
        <v>12302</v>
      </c>
      <c r="S26" s="9" t="n">
        <v>9572</v>
      </c>
      <c r="T26" s="9" t="n">
        <v>14546</v>
      </c>
      <c r="U26" s="9" t="n">
        <v>15199</v>
      </c>
      <c r="V26" s="9" t="n">
        <v>9448</v>
      </c>
      <c r="W26" s="9" t="n">
        <v>23180</v>
      </c>
      <c r="X26" s="9" t="n">
        <v>21627</v>
      </c>
      <c r="Y26" s="9" t="n">
        <v>20717</v>
      </c>
      <c r="Z26" s="9" t="n">
        <v>16729</v>
      </c>
      <c r="AA26" s="9" t="n">
        <v>23956</v>
      </c>
      <c r="AB26" s="9" t="n">
        <v>44419</v>
      </c>
      <c r="AC26" s="9" t="n">
        <v>14768</v>
      </c>
      <c r="AD26" s="9" t="n">
        <v>18984</v>
      </c>
      <c r="AE26" s="9" t="n">
        <v>4913</v>
      </c>
      <c r="AF26" s="9" t="n">
        <v>18866</v>
      </c>
      <c r="AG26" s="9" t="n">
        <v>22360</v>
      </c>
      <c r="AH26" s="9" t="n">
        <v>17133</v>
      </c>
      <c r="AI26" s="9" t="n">
        <v>25855</v>
      </c>
      <c r="AJ26" s="9" t="n">
        <v>24253</v>
      </c>
      <c r="AK26" s="9" t="n">
        <v>18526</v>
      </c>
      <c r="AL26" s="9" t="n">
        <v>20332</v>
      </c>
      <c r="AM26" s="9" t="n">
        <v>23920</v>
      </c>
      <c r="AN26" s="9" t="n">
        <v>23746</v>
      </c>
      <c r="AO26" s="9" t="n">
        <v>18464</v>
      </c>
      <c r="AP26" s="9" t="n">
        <v>18691</v>
      </c>
      <c r="AQ26" s="9" t="n">
        <v>24831</v>
      </c>
      <c r="AR26" s="9" t="n">
        <v>15911</v>
      </c>
      <c r="AS26" s="9" t="n">
        <v>8167</v>
      </c>
      <c r="AT26" s="9" t="n">
        <v>15188</v>
      </c>
      <c r="AU26" s="9" t="n">
        <v>21317</v>
      </c>
      <c r="AV26" s="9" t="n">
        <v>19135</v>
      </c>
      <c r="AW26" s="9" t="n">
        <v>10078</v>
      </c>
      <c r="AX26" s="9" t="n">
        <v>29299</v>
      </c>
      <c r="AY26" s="9" t="n">
        <v>26241</v>
      </c>
      <c r="AZ26" s="9" t="n">
        <v>33807</v>
      </c>
      <c r="BA26" s="9" t="n">
        <v>24946</v>
      </c>
      <c r="BB26" s="9" t="n">
        <v>23032</v>
      </c>
      <c r="BC26" s="9" t="n">
        <v>26607</v>
      </c>
      <c r="BD26" s="9" t="n">
        <v>36102</v>
      </c>
      <c r="BE26" s="9" t="n">
        <v>26512</v>
      </c>
      <c r="BF26" s="9" t="n">
        <v>34053</v>
      </c>
      <c r="BG26" s="9" t="n">
        <v>16458</v>
      </c>
      <c r="BH26" s="9" t="n">
        <v>17727</v>
      </c>
      <c r="BI26" s="9" t="n">
        <v>18100</v>
      </c>
      <c r="BJ26" s="9" t="n">
        <v>22019</v>
      </c>
      <c r="BK26" s="9" t="n">
        <v>14415</v>
      </c>
      <c r="BL26" s="9" t="n">
        <v>9689</v>
      </c>
      <c r="BM26" s="9" t="n">
        <v>18599</v>
      </c>
      <c r="BN26" s="9" t="n">
        <v>16024</v>
      </c>
      <c r="BO26" s="9" t="n">
        <v>19074</v>
      </c>
      <c r="BP26" s="9" t="n">
        <v>22363</v>
      </c>
      <c r="BQ26" s="9" t="n">
        <v>17291</v>
      </c>
      <c r="BR26" s="9" t="n">
        <v>19918</v>
      </c>
      <c r="BS26" s="9" t="n">
        <v>22032</v>
      </c>
      <c r="BT26" s="9" t="n">
        <v>13671</v>
      </c>
      <c r="BU26" s="9" t="n">
        <v>29398</v>
      </c>
      <c r="BV26" s="9" t="n">
        <v>26285</v>
      </c>
      <c r="BW26" s="9" t="n">
        <v>23018</v>
      </c>
      <c r="BX26" s="9" t="n">
        <v>16126</v>
      </c>
      <c r="BY26" s="9" t="n">
        <v>28508</v>
      </c>
      <c r="BZ26" s="9" t="n">
        <v>22782</v>
      </c>
      <c r="CA26" s="9" t="n">
        <v>14174</v>
      </c>
      <c r="CB26" s="9" t="n">
        <v>17877</v>
      </c>
      <c r="CC26" s="9" t="n">
        <v>20180</v>
      </c>
      <c r="CD26" s="9" t="n">
        <v>27970</v>
      </c>
      <c r="CE26" s="9" t="n">
        <v>30207</v>
      </c>
      <c r="CF26" s="9" t="n">
        <v>17537</v>
      </c>
      <c r="CG26" s="9" t="n">
        <v>19399</v>
      </c>
      <c r="CH26" s="9" t="n">
        <v>13780</v>
      </c>
      <c r="CI26" s="9" t="n">
        <v>22837</v>
      </c>
      <c r="CJ26" s="9" t="n">
        <v>9873</v>
      </c>
      <c r="CK26" s="9" t="n">
        <v>16869</v>
      </c>
      <c r="CL26" s="9" t="n">
        <v>19655</v>
      </c>
      <c r="CM26" s="9" t="n">
        <v>11000</v>
      </c>
      <c r="CN26" s="9" t="n">
        <v>7860</v>
      </c>
      <c r="CO26" s="9" t="n">
        <v>12274</v>
      </c>
      <c r="CP26" s="9" t="n">
        <v>16877</v>
      </c>
      <c r="CQ26" s="9" t="n">
        <v>19978</v>
      </c>
      <c r="CR26" s="9" t="n">
        <v>16051</v>
      </c>
      <c r="CS26" s="9" t="n">
        <v>17718</v>
      </c>
      <c r="CT26" s="9" t="n">
        <v>15280</v>
      </c>
      <c r="CU26" s="9" t="n">
        <v>13459</v>
      </c>
      <c r="CV26" s="9" t="n">
        <v>18128</v>
      </c>
      <c r="CW26" s="9" t="n">
        <v>18759</v>
      </c>
      <c r="CX26" s="9" t="n">
        <v>11210</v>
      </c>
      <c r="CY26" s="9" t="n">
        <v>18677</v>
      </c>
      <c r="CZ26" s="9" t="n">
        <v>16297</v>
      </c>
      <c r="DA26" s="9" t="n">
        <v>24152</v>
      </c>
      <c r="DB26" s="9" t="n">
        <v>15833</v>
      </c>
      <c r="DC26" s="9" t="n">
        <v>9695</v>
      </c>
      <c r="DD26" s="9" t="n">
        <v>21923</v>
      </c>
      <c r="DE26" s="9" t="n">
        <v>11853</v>
      </c>
      <c r="DF26" s="9" t="n">
        <v>21138</v>
      </c>
      <c r="DG26" s="9" t="n">
        <v>8989</v>
      </c>
      <c r="DH26" s="9" t="n">
        <v>11510</v>
      </c>
      <c r="DI26" s="9" t="n">
        <v>11864</v>
      </c>
      <c r="DJ26" s="9" t="n">
        <v>10310</v>
      </c>
      <c r="DK26" s="9" t="n">
        <v>19139</v>
      </c>
    </row>
    <row r="27" customFormat="false" ht="16" hidden="false" customHeight="false" outlineLevel="0" collapsed="false">
      <c r="A27" s="9" t="s">
        <v>245</v>
      </c>
      <c r="B27" s="9" t="n">
        <v>11988</v>
      </c>
      <c r="C27" s="9" t="n">
        <v>18764</v>
      </c>
      <c r="D27" s="9" t="n">
        <v>19609</v>
      </c>
      <c r="E27" s="9" t="n">
        <v>16313</v>
      </c>
      <c r="F27" s="9" t="n">
        <v>8271</v>
      </c>
      <c r="G27" s="9" t="n">
        <v>20032</v>
      </c>
      <c r="H27" s="9" t="n">
        <v>13588</v>
      </c>
      <c r="I27" s="9" t="n">
        <v>20965</v>
      </c>
      <c r="J27" s="9" t="n">
        <v>11999</v>
      </c>
      <c r="K27" s="9" t="n">
        <v>19293</v>
      </c>
      <c r="L27" s="9" t="n">
        <v>15784</v>
      </c>
      <c r="M27" s="9" t="n">
        <v>16515</v>
      </c>
      <c r="N27" s="9" t="n">
        <v>13293</v>
      </c>
      <c r="O27" s="9" t="n">
        <v>12496</v>
      </c>
      <c r="P27" s="9" t="n">
        <v>9043</v>
      </c>
      <c r="Q27" s="9" t="n">
        <v>9387</v>
      </c>
      <c r="R27" s="9" t="n">
        <v>11611</v>
      </c>
      <c r="S27" s="9" t="n">
        <v>6892</v>
      </c>
      <c r="T27" s="9" t="n">
        <v>10930</v>
      </c>
      <c r="U27" s="9" t="n">
        <v>11350</v>
      </c>
      <c r="V27" s="9" t="n">
        <v>6997</v>
      </c>
      <c r="W27" s="9" t="n">
        <v>15023</v>
      </c>
      <c r="X27" s="9" t="n">
        <v>17358</v>
      </c>
      <c r="Y27" s="9" t="n">
        <v>15211</v>
      </c>
      <c r="Z27" s="9" t="n">
        <v>11653</v>
      </c>
      <c r="AA27" s="9" t="n">
        <v>17475</v>
      </c>
      <c r="AB27" s="9" t="n">
        <v>24404</v>
      </c>
      <c r="AC27" s="9" t="n">
        <v>12071</v>
      </c>
      <c r="AD27" s="9" t="n">
        <v>13331</v>
      </c>
      <c r="AE27" s="9" t="n">
        <v>3765</v>
      </c>
      <c r="AF27" s="9" t="n">
        <v>14674</v>
      </c>
      <c r="AG27" s="9" t="n">
        <v>15701</v>
      </c>
      <c r="AH27" s="9" t="n">
        <v>9026</v>
      </c>
      <c r="AI27" s="9" t="n">
        <v>15565</v>
      </c>
      <c r="AJ27" s="9" t="n">
        <v>18068</v>
      </c>
      <c r="AK27" s="9" t="n">
        <v>16850</v>
      </c>
      <c r="AL27" s="9" t="n">
        <v>15409</v>
      </c>
      <c r="AM27" s="9" t="n">
        <v>21976</v>
      </c>
      <c r="AN27" s="9" t="n">
        <v>19268</v>
      </c>
      <c r="AO27" s="9" t="n">
        <v>12181</v>
      </c>
      <c r="AP27" s="9" t="n">
        <v>16519</v>
      </c>
      <c r="AQ27" s="9" t="n">
        <v>17572</v>
      </c>
      <c r="AR27" s="9" t="n">
        <v>12483</v>
      </c>
      <c r="AS27" s="9" t="n">
        <v>6418</v>
      </c>
      <c r="AT27" s="9" t="n">
        <v>10655</v>
      </c>
      <c r="AU27" s="9" t="n">
        <v>16642</v>
      </c>
      <c r="AV27" s="9" t="n">
        <v>16840</v>
      </c>
      <c r="AW27" s="9" t="n">
        <v>6828</v>
      </c>
      <c r="AX27" s="9" t="n">
        <v>22120</v>
      </c>
      <c r="AY27" s="9" t="n">
        <v>19925</v>
      </c>
      <c r="AZ27" s="9" t="n">
        <v>30740</v>
      </c>
      <c r="BA27" s="9" t="n">
        <v>20814</v>
      </c>
      <c r="BB27" s="9" t="n">
        <v>16118</v>
      </c>
      <c r="BC27" s="9" t="n">
        <v>24210</v>
      </c>
      <c r="BD27" s="9" t="n">
        <v>26343</v>
      </c>
      <c r="BE27" s="9" t="n">
        <v>25272</v>
      </c>
      <c r="BF27" s="9" t="n">
        <v>37311</v>
      </c>
      <c r="BG27" s="9" t="n">
        <v>13702</v>
      </c>
      <c r="BH27" s="9" t="n">
        <v>15675</v>
      </c>
      <c r="BI27" s="9" t="n">
        <v>16292</v>
      </c>
      <c r="BJ27" s="9" t="n">
        <v>16954</v>
      </c>
      <c r="BK27" s="9" t="n">
        <v>12027</v>
      </c>
      <c r="BL27" s="9" t="n">
        <v>7965</v>
      </c>
      <c r="BM27" s="9" t="n">
        <v>13107</v>
      </c>
      <c r="BN27" s="9" t="n">
        <v>12540</v>
      </c>
      <c r="BO27" s="9" t="n">
        <v>13163</v>
      </c>
      <c r="BP27" s="9" t="n">
        <v>22641</v>
      </c>
      <c r="BQ27" s="9" t="n">
        <v>11774</v>
      </c>
      <c r="BR27" s="9" t="n">
        <v>14728</v>
      </c>
      <c r="BS27" s="9" t="n">
        <v>15081</v>
      </c>
      <c r="BT27" s="9" t="n">
        <v>10846</v>
      </c>
      <c r="BU27" s="9" t="n">
        <v>21644</v>
      </c>
      <c r="BV27" s="9" t="n">
        <v>18329</v>
      </c>
      <c r="BW27" s="9" t="n">
        <v>16245</v>
      </c>
      <c r="BX27" s="9" t="n">
        <v>10247</v>
      </c>
      <c r="BY27" s="9" t="n">
        <v>19494</v>
      </c>
      <c r="BZ27" s="9" t="n">
        <v>17289</v>
      </c>
      <c r="CA27" s="9" t="n">
        <v>10010</v>
      </c>
      <c r="CB27" s="9" t="n">
        <v>13434</v>
      </c>
      <c r="CC27" s="9" t="n">
        <v>13616</v>
      </c>
      <c r="CD27" s="9" t="n">
        <v>21379</v>
      </c>
      <c r="CE27" s="9" t="n">
        <v>20201</v>
      </c>
      <c r="CF27" s="9" t="n">
        <v>13743</v>
      </c>
      <c r="CG27" s="9" t="n">
        <v>14266</v>
      </c>
      <c r="CH27" s="9" t="n">
        <v>11352</v>
      </c>
      <c r="CI27" s="9" t="n">
        <v>16494</v>
      </c>
      <c r="CJ27" s="9" t="n">
        <v>5656</v>
      </c>
      <c r="CK27" s="9" t="n">
        <v>12494</v>
      </c>
      <c r="CL27" s="9" t="n">
        <v>15653</v>
      </c>
      <c r="CM27" s="9" t="n">
        <v>9839</v>
      </c>
      <c r="CN27" s="9" t="n">
        <v>4878</v>
      </c>
      <c r="CO27" s="9" t="n">
        <v>9561</v>
      </c>
      <c r="CP27" s="9" t="n">
        <v>13339</v>
      </c>
      <c r="CQ27" s="9" t="n">
        <v>13971</v>
      </c>
      <c r="CR27" s="9" t="n">
        <v>15216</v>
      </c>
      <c r="CS27" s="9" t="n">
        <v>13096</v>
      </c>
      <c r="CT27" s="9" t="n">
        <v>9901</v>
      </c>
      <c r="CU27" s="9" t="n">
        <v>11393</v>
      </c>
      <c r="CV27" s="9" t="n">
        <v>14896</v>
      </c>
      <c r="CW27" s="9" t="n">
        <v>15000</v>
      </c>
      <c r="CX27" s="9" t="n">
        <v>9324</v>
      </c>
      <c r="CY27" s="9" t="n">
        <v>11005</v>
      </c>
      <c r="CZ27" s="9" t="n">
        <v>10342</v>
      </c>
      <c r="DA27" s="9" t="n">
        <v>17433</v>
      </c>
      <c r="DB27" s="9" t="n">
        <v>12024</v>
      </c>
      <c r="DC27" s="9" t="n">
        <v>4831</v>
      </c>
      <c r="DD27" s="9" t="n">
        <v>16106</v>
      </c>
      <c r="DE27" s="9" t="n">
        <v>11692</v>
      </c>
      <c r="DF27" s="9" t="n">
        <v>17007</v>
      </c>
      <c r="DG27" s="9" t="n">
        <v>5900</v>
      </c>
      <c r="DH27" s="9" t="n">
        <v>9537</v>
      </c>
      <c r="DI27" s="9" t="n">
        <v>9748</v>
      </c>
      <c r="DJ27" s="9" t="n">
        <v>8257</v>
      </c>
      <c r="DK27" s="9" t="n">
        <v>12903</v>
      </c>
    </row>
    <row r="28" customFormat="false" ht="16" hidden="false" customHeight="false" outlineLevel="0" collapsed="false">
      <c r="A28" s="9" t="s">
        <v>246</v>
      </c>
      <c r="B28" s="9" t="n">
        <v>10479</v>
      </c>
      <c r="C28" s="9" t="n">
        <v>14852</v>
      </c>
      <c r="D28" s="9" t="n">
        <v>14206</v>
      </c>
      <c r="E28" s="9" t="n">
        <v>11428</v>
      </c>
      <c r="F28" s="9" t="n">
        <v>7046</v>
      </c>
      <c r="G28" s="9" t="n">
        <v>16850</v>
      </c>
      <c r="H28" s="9" t="n">
        <v>11523</v>
      </c>
      <c r="I28" s="9" t="n">
        <v>18854</v>
      </c>
      <c r="J28" s="9" t="n">
        <v>11353</v>
      </c>
      <c r="K28" s="9" t="n">
        <v>14983</v>
      </c>
      <c r="L28" s="9" t="n">
        <v>13131</v>
      </c>
      <c r="M28" s="9" t="n">
        <v>13511</v>
      </c>
      <c r="N28" s="9" t="n">
        <v>10480</v>
      </c>
      <c r="O28" s="9" t="n">
        <v>9379</v>
      </c>
      <c r="P28" s="9" t="n">
        <v>7320</v>
      </c>
      <c r="Q28" s="9" t="n">
        <v>8135</v>
      </c>
      <c r="R28" s="9" t="n">
        <v>9587</v>
      </c>
      <c r="S28" s="9" t="n">
        <v>5771</v>
      </c>
      <c r="T28" s="9" t="n">
        <v>9524</v>
      </c>
      <c r="U28" s="9" t="n">
        <v>10172</v>
      </c>
      <c r="V28" s="9" t="n">
        <v>6128</v>
      </c>
      <c r="W28" s="9" t="n">
        <v>13730</v>
      </c>
      <c r="X28" s="9" t="n">
        <v>13437</v>
      </c>
      <c r="Y28" s="9" t="n">
        <v>10517</v>
      </c>
      <c r="Z28" s="9" t="n">
        <v>10481</v>
      </c>
      <c r="AA28" s="9" t="n">
        <v>15729</v>
      </c>
      <c r="AB28" s="9" t="n">
        <v>24353</v>
      </c>
      <c r="AC28" s="9" t="n">
        <v>10683</v>
      </c>
      <c r="AD28" s="9" t="n">
        <v>11158</v>
      </c>
      <c r="AE28" s="9" t="n">
        <v>3427</v>
      </c>
      <c r="AF28" s="9" t="n">
        <v>10906</v>
      </c>
      <c r="AG28" s="9" t="n">
        <v>13367</v>
      </c>
      <c r="AH28" s="9" t="n">
        <v>10468</v>
      </c>
      <c r="AI28" s="9" t="n">
        <v>13950</v>
      </c>
      <c r="AJ28" s="9" t="n">
        <v>14975</v>
      </c>
      <c r="AK28" s="9" t="n">
        <v>12030</v>
      </c>
      <c r="AL28" s="9" t="n">
        <v>13465</v>
      </c>
      <c r="AM28" s="9" t="n">
        <v>14734</v>
      </c>
      <c r="AN28" s="9" t="n">
        <v>14508</v>
      </c>
      <c r="AO28" s="9" t="n">
        <v>12528</v>
      </c>
      <c r="AP28" s="9" t="n">
        <v>12436</v>
      </c>
      <c r="AQ28" s="9" t="n">
        <v>14171</v>
      </c>
      <c r="AR28" s="9" t="n">
        <v>11070</v>
      </c>
      <c r="AS28" s="9" t="n">
        <v>5217</v>
      </c>
      <c r="AT28" s="9" t="n">
        <v>9620</v>
      </c>
      <c r="AU28" s="9" t="n">
        <v>14579</v>
      </c>
      <c r="AV28" s="9" t="n">
        <v>10746</v>
      </c>
      <c r="AW28" s="9" t="n">
        <v>6138</v>
      </c>
      <c r="AX28" s="9" t="n">
        <v>18150</v>
      </c>
      <c r="AY28" s="9" t="n">
        <v>16440</v>
      </c>
      <c r="AZ28" s="9" t="n">
        <v>20548</v>
      </c>
      <c r="BA28" s="9" t="n">
        <v>14143</v>
      </c>
      <c r="BB28" s="9" t="n">
        <v>14772</v>
      </c>
      <c r="BC28" s="9" t="n">
        <v>16998</v>
      </c>
      <c r="BD28" s="9" t="n">
        <v>22771</v>
      </c>
      <c r="BE28" s="9" t="n">
        <v>17398</v>
      </c>
      <c r="BF28" s="9" t="n">
        <v>21170</v>
      </c>
      <c r="BG28" s="9" t="n">
        <v>12425</v>
      </c>
      <c r="BH28" s="9" t="n">
        <v>11176</v>
      </c>
      <c r="BI28" s="9" t="n">
        <v>12742</v>
      </c>
      <c r="BJ28" s="9" t="n">
        <v>13263</v>
      </c>
      <c r="BK28" s="9" t="n">
        <v>9706</v>
      </c>
      <c r="BL28" s="9" t="n">
        <v>6753</v>
      </c>
      <c r="BM28" s="9" t="n">
        <v>11282</v>
      </c>
      <c r="BN28" s="9" t="n">
        <v>12420</v>
      </c>
      <c r="BO28" s="9" t="n">
        <v>10573</v>
      </c>
      <c r="BP28" s="9" t="n">
        <v>14595</v>
      </c>
      <c r="BQ28" s="9" t="n">
        <v>8760</v>
      </c>
      <c r="BR28" s="9" t="n">
        <v>11160</v>
      </c>
      <c r="BS28" s="9" t="n">
        <v>12153</v>
      </c>
      <c r="BT28" s="9" t="n">
        <v>8608</v>
      </c>
      <c r="BU28" s="9" t="n">
        <v>16784</v>
      </c>
      <c r="BV28" s="9" t="n">
        <v>15128</v>
      </c>
      <c r="BW28" s="9" t="n">
        <v>12571</v>
      </c>
      <c r="BX28" s="9" t="n">
        <v>8372</v>
      </c>
      <c r="BY28" s="9" t="n">
        <v>13852</v>
      </c>
      <c r="BZ28" s="9" t="n">
        <v>15353</v>
      </c>
      <c r="CA28" s="9" t="n">
        <v>8239</v>
      </c>
      <c r="CB28" s="9" t="n">
        <v>11702</v>
      </c>
      <c r="CC28" s="9" t="n">
        <v>9912</v>
      </c>
      <c r="CD28" s="9" t="n">
        <v>15095</v>
      </c>
      <c r="CE28" s="9" t="n">
        <v>17301</v>
      </c>
      <c r="CF28" s="9" t="n">
        <v>11629</v>
      </c>
      <c r="CG28" s="9" t="n">
        <v>11386</v>
      </c>
      <c r="CH28" s="9" t="n">
        <v>9110</v>
      </c>
      <c r="CI28" s="9" t="n">
        <v>13126</v>
      </c>
      <c r="CJ28" s="9" t="n">
        <v>4886</v>
      </c>
      <c r="CK28" s="9" t="n">
        <v>10020</v>
      </c>
      <c r="CL28" s="9" t="n">
        <v>12674</v>
      </c>
      <c r="CM28" s="9" t="n">
        <v>7523</v>
      </c>
      <c r="CN28" s="9" t="n">
        <v>5477</v>
      </c>
      <c r="CO28" s="9" t="n">
        <v>7915</v>
      </c>
      <c r="CP28" s="9" t="n">
        <v>11417</v>
      </c>
      <c r="CQ28" s="9" t="n">
        <v>12454</v>
      </c>
      <c r="CR28" s="9" t="n">
        <v>10482</v>
      </c>
      <c r="CS28" s="9" t="n">
        <v>10873</v>
      </c>
      <c r="CT28" s="9" t="n">
        <v>8684</v>
      </c>
      <c r="CU28" s="9" t="n">
        <v>9978</v>
      </c>
      <c r="CV28" s="9" t="n">
        <v>12374</v>
      </c>
      <c r="CW28" s="9" t="n">
        <v>11308</v>
      </c>
      <c r="CX28" s="9" t="n">
        <v>8187</v>
      </c>
      <c r="CY28" s="9" t="n">
        <v>10260</v>
      </c>
      <c r="CZ28" s="9" t="n">
        <v>9059</v>
      </c>
      <c r="DA28" s="9" t="n">
        <v>12222</v>
      </c>
      <c r="DB28" s="9" t="n">
        <v>9441</v>
      </c>
      <c r="DC28" s="9" t="n">
        <v>4481</v>
      </c>
      <c r="DD28" s="9" t="n">
        <v>13893</v>
      </c>
      <c r="DE28" s="9" t="n">
        <v>7361</v>
      </c>
      <c r="DF28" s="9" t="n">
        <v>14496</v>
      </c>
      <c r="DG28" s="9" t="n">
        <v>5585</v>
      </c>
      <c r="DH28" s="9" t="n">
        <v>7943</v>
      </c>
      <c r="DI28" s="9" t="n">
        <v>8617</v>
      </c>
      <c r="DJ28" s="9" t="n">
        <v>5706</v>
      </c>
      <c r="DK28" s="9" t="n">
        <v>10481</v>
      </c>
    </row>
    <row r="29" customFormat="false" ht="16" hidden="false" customHeight="false" outlineLevel="0" collapsed="false">
      <c r="A29" s="9" t="s">
        <v>247</v>
      </c>
      <c r="B29" s="9" t="n">
        <v>7436</v>
      </c>
      <c r="C29" s="9" t="n">
        <v>11260</v>
      </c>
      <c r="D29" s="9" t="n">
        <v>11249</v>
      </c>
      <c r="E29" s="9" t="n">
        <v>9277</v>
      </c>
      <c r="F29" s="9" t="n">
        <v>5028</v>
      </c>
      <c r="G29" s="9" t="n">
        <v>12264</v>
      </c>
      <c r="H29" s="9" t="n">
        <v>8316</v>
      </c>
      <c r="I29" s="9" t="n">
        <v>13746</v>
      </c>
      <c r="J29" s="9" t="n">
        <v>7762</v>
      </c>
      <c r="K29" s="9" t="n">
        <v>12348</v>
      </c>
      <c r="L29" s="9" t="n">
        <v>10039</v>
      </c>
      <c r="M29" s="9" t="n">
        <v>10369</v>
      </c>
      <c r="N29" s="9" t="n">
        <v>8141</v>
      </c>
      <c r="O29" s="9" t="n">
        <v>7201</v>
      </c>
      <c r="P29" s="9" t="n">
        <v>4952</v>
      </c>
      <c r="Q29" s="9" t="n">
        <v>5832</v>
      </c>
      <c r="R29" s="9" t="n">
        <v>5976</v>
      </c>
      <c r="S29" s="9" t="n">
        <v>3973</v>
      </c>
      <c r="T29" s="9" t="n">
        <v>6727</v>
      </c>
      <c r="U29" s="9" t="n">
        <v>7579</v>
      </c>
      <c r="V29" s="9" t="n">
        <v>4358</v>
      </c>
      <c r="W29" s="9" t="n">
        <v>10518</v>
      </c>
      <c r="X29" s="9" t="n">
        <v>10317</v>
      </c>
      <c r="Y29" s="9" t="n">
        <v>8258</v>
      </c>
      <c r="Z29" s="9" t="n">
        <v>7263</v>
      </c>
      <c r="AA29" s="9" t="n">
        <v>11674</v>
      </c>
      <c r="AB29" s="9" t="n">
        <v>15444</v>
      </c>
      <c r="AC29" s="9" t="n">
        <v>7403</v>
      </c>
      <c r="AD29" s="9" t="n">
        <v>8776</v>
      </c>
      <c r="AE29" s="9" t="n">
        <v>2374</v>
      </c>
      <c r="AF29" s="9" t="n">
        <v>9203</v>
      </c>
      <c r="AG29" s="9" t="n">
        <v>10771</v>
      </c>
      <c r="AH29" s="9" t="n">
        <v>6824</v>
      </c>
      <c r="AI29" s="9" t="n">
        <v>10145</v>
      </c>
      <c r="AJ29" s="9" t="n">
        <v>12077</v>
      </c>
      <c r="AK29" s="9" t="n">
        <v>10161</v>
      </c>
      <c r="AL29" s="9" t="n">
        <v>9645</v>
      </c>
      <c r="AM29" s="9" t="n">
        <v>12601</v>
      </c>
      <c r="AN29" s="9" t="n">
        <v>11892</v>
      </c>
      <c r="AO29" s="9" t="n">
        <v>8110</v>
      </c>
      <c r="AP29" s="9" t="n">
        <v>10019</v>
      </c>
      <c r="AQ29" s="9" t="n">
        <v>11003</v>
      </c>
      <c r="AR29" s="9" t="n">
        <v>7428</v>
      </c>
      <c r="AS29" s="9" t="n">
        <v>3839</v>
      </c>
      <c r="AT29" s="9" t="n">
        <v>6642</v>
      </c>
      <c r="AU29" s="9" t="n">
        <v>10538</v>
      </c>
      <c r="AV29" s="9" t="n">
        <v>9328</v>
      </c>
      <c r="AW29" s="9" t="n">
        <v>4318</v>
      </c>
      <c r="AX29" s="9" t="n">
        <v>13675</v>
      </c>
      <c r="AY29" s="9" t="n">
        <v>12019</v>
      </c>
      <c r="AZ29" s="9" t="n">
        <v>18682</v>
      </c>
      <c r="BA29" s="9" t="n">
        <v>12418</v>
      </c>
      <c r="BB29" s="9" t="n">
        <v>10087</v>
      </c>
      <c r="BC29" s="9" t="n">
        <v>12133</v>
      </c>
      <c r="BD29" s="9" t="n">
        <v>15923</v>
      </c>
      <c r="BE29" s="9" t="n">
        <v>14035</v>
      </c>
      <c r="BF29" s="9" t="n">
        <v>20195</v>
      </c>
      <c r="BG29" s="9" t="n">
        <v>8557</v>
      </c>
      <c r="BH29" s="9" t="n">
        <v>8942</v>
      </c>
      <c r="BI29" s="9" t="n">
        <v>9578</v>
      </c>
      <c r="BJ29" s="9" t="n">
        <v>9491</v>
      </c>
      <c r="BK29" s="9" t="n">
        <v>6928</v>
      </c>
      <c r="BL29" s="9" t="n">
        <v>4838</v>
      </c>
      <c r="BM29" s="9" t="n">
        <v>8552</v>
      </c>
      <c r="BN29" s="9" t="n">
        <v>6887</v>
      </c>
      <c r="BO29" s="9" t="n">
        <v>7786</v>
      </c>
      <c r="BP29" s="9" t="n">
        <v>9559</v>
      </c>
      <c r="BQ29" s="9" t="n">
        <v>6835</v>
      </c>
      <c r="BR29" s="9" t="n">
        <v>8286</v>
      </c>
      <c r="BS29" s="9" t="n">
        <v>9023</v>
      </c>
      <c r="BT29" s="9" t="n">
        <v>6188</v>
      </c>
      <c r="BU29" s="9" t="n">
        <v>12655</v>
      </c>
      <c r="BV29" s="9" t="n">
        <v>11361</v>
      </c>
      <c r="BW29" s="9" t="n">
        <v>9324</v>
      </c>
      <c r="BX29" s="9" t="n">
        <v>6006</v>
      </c>
      <c r="BY29" s="9" t="n">
        <v>11386</v>
      </c>
      <c r="BZ29" s="9" t="n">
        <v>10096</v>
      </c>
      <c r="CA29" s="9" t="n">
        <v>5964</v>
      </c>
      <c r="CB29" s="9" t="n">
        <v>8186</v>
      </c>
      <c r="CC29" s="9" t="n">
        <v>7811</v>
      </c>
      <c r="CD29" s="9" t="n">
        <v>13099</v>
      </c>
      <c r="CE29" s="9" t="n">
        <v>12057</v>
      </c>
      <c r="CF29" s="9" t="n">
        <v>8408</v>
      </c>
      <c r="CG29" s="9" t="n">
        <v>8760</v>
      </c>
      <c r="CH29" s="9" t="n">
        <v>6543</v>
      </c>
      <c r="CI29" s="9" t="n">
        <v>10044</v>
      </c>
      <c r="CJ29" s="9" t="n">
        <v>3625</v>
      </c>
      <c r="CK29" s="9" t="n">
        <v>7951</v>
      </c>
      <c r="CL29" s="9" t="n">
        <v>9433</v>
      </c>
      <c r="CM29" s="9" t="n">
        <v>5410</v>
      </c>
      <c r="CN29" s="9" t="n">
        <v>3194</v>
      </c>
      <c r="CO29" s="9" t="n">
        <v>5790</v>
      </c>
      <c r="CP29" s="9" t="n">
        <v>8344</v>
      </c>
      <c r="CQ29" s="9" t="n">
        <v>8878</v>
      </c>
      <c r="CR29" s="9" t="n">
        <v>7967</v>
      </c>
      <c r="CS29" s="9" t="n">
        <v>7762</v>
      </c>
      <c r="CT29" s="9" t="n">
        <v>6144</v>
      </c>
      <c r="CU29" s="9" t="n">
        <v>6632</v>
      </c>
      <c r="CV29" s="9" t="n">
        <v>9004</v>
      </c>
      <c r="CW29" s="9" t="n">
        <v>8542</v>
      </c>
      <c r="CX29" s="9" t="n">
        <v>5262</v>
      </c>
      <c r="CY29" s="9" t="n">
        <v>7277</v>
      </c>
      <c r="CZ29" s="9" t="n">
        <v>6500</v>
      </c>
      <c r="DA29" s="9" t="n">
        <v>9432</v>
      </c>
      <c r="DB29" s="9" t="n">
        <v>7196</v>
      </c>
      <c r="DC29" s="9" t="n">
        <v>2984</v>
      </c>
      <c r="DD29" s="9" t="n">
        <v>9972</v>
      </c>
      <c r="DE29" s="9" t="n">
        <v>6411</v>
      </c>
      <c r="DF29" s="9" t="n">
        <v>10693</v>
      </c>
      <c r="DG29" s="9" t="n">
        <v>3971</v>
      </c>
      <c r="DH29" s="9" t="n">
        <v>5464</v>
      </c>
      <c r="DI29" s="9" t="n">
        <v>6060</v>
      </c>
      <c r="DJ29" s="9" t="n">
        <v>4616</v>
      </c>
      <c r="DK29" s="9" t="n">
        <v>8310</v>
      </c>
    </row>
    <row r="30" customFormat="false" ht="16" hidden="false" customHeight="false" outlineLevel="0" collapsed="false">
      <c r="A30" s="9" t="s">
        <v>248</v>
      </c>
      <c r="B30" s="9" t="n">
        <v>63</v>
      </c>
      <c r="C30" s="9" t="n">
        <v>0</v>
      </c>
      <c r="D30" s="9" t="n">
        <v>0</v>
      </c>
      <c r="E30" s="9" t="n">
        <v>77</v>
      </c>
      <c r="F30" s="9" t="n">
        <v>0</v>
      </c>
      <c r="G30" s="9" t="n">
        <v>94</v>
      </c>
      <c r="H30" s="9" t="n">
        <v>13</v>
      </c>
      <c r="I30" s="9" t="n">
        <v>0</v>
      </c>
      <c r="J30" s="9" t="n">
        <v>0</v>
      </c>
      <c r="K30" s="9" t="n">
        <v>2</v>
      </c>
      <c r="L30" s="9" t="n">
        <v>59</v>
      </c>
      <c r="M30" s="9" t="n">
        <v>0</v>
      </c>
      <c r="N30" s="9" t="n">
        <v>0</v>
      </c>
      <c r="O30" s="9" t="n">
        <v>31</v>
      </c>
      <c r="P30" s="9" t="n">
        <v>0</v>
      </c>
      <c r="Q30" s="9" t="n">
        <v>0</v>
      </c>
      <c r="R30" s="9" t="n">
        <v>2</v>
      </c>
      <c r="S30" s="9" t="n">
        <v>29</v>
      </c>
      <c r="T30" s="9" t="n">
        <v>92</v>
      </c>
      <c r="U30" s="9" t="n">
        <v>0</v>
      </c>
      <c r="V30" s="9" t="n">
        <v>0</v>
      </c>
      <c r="W30" s="9" t="n">
        <v>0</v>
      </c>
      <c r="X30" s="9" t="n">
        <v>0</v>
      </c>
      <c r="Y30" s="9" t="n">
        <v>30</v>
      </c>
      <c r="Z30" s="9" t="n">
        <v>0</v>
      </c>
      <c r="AA30" s="9" t="n">
        <v>0</v>
      </c>
      <c r="AB30" s="9" t="n">
        <v>1094</v>
      </c>
      <c r="AC30" s="9" t="n">
        <v>0</v>
      </c>
      <c r="AD30" s="9" t="n">
        <v>26</v>
      </c>
      <c r="AE30" s="9" t="n">
        <v>0</v>
      </c>
      <c r="AF30" s="9" t="n">
        <v>0</v>
      </c>
      <c r="AG30" s="9" t="n">
        <v>3</v>
      </c>
      <c r="AH30" s="9" t="n">
        <v>4</v>
      </c>
      <c r="AI30" s="9" t="n">
        <v>110</v>
      </c>
      <c r="AJ30" s="9" t="n">
        <v>0</v>
      </c>
      <c r="AK30" s="9" t="n">
        <v>14</v>
      </c>
      <c r="AL30" s="9" t="n">
        <v>1</v>
      </c>
      <c r="AM30" s="9" t="n">
        <v>10</v>
      </c>
      <c r="AN30" s="9" t="n">
        <v>0</v>
      </c>
      <c r="AO30" s="9" t="n">
        <v>0</v>
      </c>
      <c r="AP30" s="9" t="n">
        <v>18</v>
      </c>
      <c r="AQ30" s="9" t="n">
        <v>0</v>
      </c>
      <c r="AR30" s="9" t="n">
        <v>0</v>
      </c>
      <c r="AS30" s="9" t="n">
        <v>0</v>
      </c>
      <c r="AT30" s="9" t="n">
        <v>14</v>
      </c>
      <c r="AU30" s="9" t="n">
        <v>0</v>
      </c>
      <c r="AV30" s="9" t="n">
        <v>0</v>
      </c>
      <c r="AW30" s="9" t="n">
        <v>0</v>
      </c>
      <c r="AX30" s="9" t="n">
        <v>0</v>
      </c>
      <c r="AY30" s="9" t="n">
        <v>0</v>
      </c>
      <c r="AZ30" s="9" t="n">
        <v>0</v>
      </c>
      <c r="BA30" s="9" t="n">
        <v>29</v>
      </c>
      <c r="BB30" s="9" t="n">
        <v>72</v>
      </c>
      <c r="BC30" s="9" t="n">
        <v>4</v>
      </c>
      <c r="BD30" s="9" t="n">
        <v>35</v>
      </c>
      <c r="BE30" s="9" t="n">
        <v>18</v>
      </c>
      <c r="BF30" s="9" t="n">
        <v>0</v>
      </c>
      <c r="BG30" s="9" t="n">
        <v>0</v>
      </c>
      <c r="BH30" s="9" t="n">
        <v>84</v>
      </c>
      <c r="BI30" s="9" t="n">
        <v>1</v>
      </c>
      <c r="BJ30" s="9" t="n">
        <v>0</v>
      </c>
      <c r="BK30" s="9" t="n">
        <v>44</v>
      </c>
      <c r="BL30" s="9" t="n">
        <v>67</v>
      </c>
      <c r="BM30" s="9" t="n">
        <v>29</v>
      </c>
      <c r="BN30" s="9" t="n">
        <v>63</v>
      </c>
      <c r="BO30" s="9" t="n">
        <v>15</v>
      </c>
      <c r="BP30" s="9" t="n">
        <v>29</v>
      </c>
      <c r="BQ30" s="9" t="n">
        <v>10</v>
      </c>
      <c r="BR30" s="9" t="n">
        <v>55</v>
      </c>
      <c r="BS30" s="9" t="n">
        <v>62</v>
      </c>
      <c r="BT30" s="9" t="n">
        <v>87</v>
      </c>
      <c r="BU30" s="9" t="n">
        <v>0</v>
      </c>
      <c r="BV30" s="9" t="n">
        <v>45</v>
      </c>
      <c r="BW30" s="9" t="n">
        <v>18</v>
      </c>
      <c r="BX30" s="9" t="n">
        <v>90</v>
      </c>
      <c r="BY30" s="9" t="n">
        <v>119</v>
      </c>
      <c r="BZ30" s="9" t="n">
        <v>0</v>
      </c>
      <c r="CA30" s="9" t="n">
        <v>0</v>
      </c>
      <c r="CB30" s="9" t="n">
        <v>12</v>
      </c>
      <c r="CC30" s="9" t="n">
        <v>0</v>
      </c>
      <c r="CD30" s="9" t="n">
        <v>66</v>
      </c>
      <c r="CE30" s="9" t="n">
        <v>0</v>
      </c>
      <c r="CF30" s="9" t="n">
        <v>150</v>
      </c>
      <c r="CG30" s="9" t="n">
        <v>176</v>
      </c>
      <c r="CH30" s="9" t="n">
        <v>50</v>
      </c>
      <c r="CI30" s="9" t="n">
        <v>0</v>
      </c>
      <c r="CJ30" s="9" t="n">
        <v>0</v>
      </c>
      <c r="CK30" s="9" t="n">
        <v>1</v>
      </c>
      <c r="CL30" s="9" t="n">
        <v>0</v>
      </c>
      <c r="CM30" s="9" t="n">
        <v>0</v>
      </c>
      <c r="CN30" s="9" t="n">
        <v>4</v>
      </c>
      <c r="CO30" s="9" t="n">
        <v>0</v>
      </c>
      <c r="CP30" s="9" t="n">
        <v>0</v>
      </c>
      <c r="CQ30" s="9" t="n">
        <v>44</v>
      </c>
      <c r="CR30" s="9" t="n">
        <v>0</v>
      </c>
      <c r="CS30" s="9" t="n">
        <v>4</v>
      </c>
      <c r="CT30" s="9" t="n">
        <v>0</v>
      </c>
      <c r="CU30" s="9" t="n">
        <v>0</v>
      </c>
      <c r="CV30" s="9" t="n">
        <v>69</v>
      </c>
      <c r="CW30" s="9" t="n">
        <v>0</v>
      </c>
      <c r="CX30" s="9" t="n">
        <v>0</v>
      </c>
      <c r="CY30" s="9" t="n">
        <v>0</v>
      </c>
      <c r="CZ30" s="9" t="n">
        <v>0</v>
      </c>
      <c r="DA30" s="9" t="n">
        <v>70</v>
      </c>
      <c r="DB30" s="9" t="n">
        <v>0</v>
      </c>
      <c r="DC30" s="9" t="n">
        <v>0</v>
      </c>
      <c r="DD30" s="9" t="n">
        <v>72</v>
      </c>
      <c r="DE30" s="9" t="n">
        <v>0</v>
      </c>
      <c r="DF30" s="9" t="n">
        <v>74</v>
      </c>
      <c r="DG30" s="9" t="n">
        <v>3</v>
      </c>
      <c r="DH30" s="9" t="n">
        <v>0</v>
      </c>
      <c r="DI30" s="9" t="n">
        <v>0</v>
      </c>
      <c r="DJ30" s="9" t="n">
        <v>60</v>
      </c>
      <c r="DK30" s="9" t="n">
        <v>0</v>
      </c>
    </row>
    <row r="31" customFormat="false" ht="16" hidden="false" customHeight="false" outlineLevel="0" collapsed="false">
      <c r="A31" s="9" t="s">
        <v>249</v>
      </c>
      <c r="B31" s="9" t="n">
        <v>0</v>
      </c>
      <c r="C31" s="9" t="n">
        <v>0</v>
      </c>
      <c r="D31" s="9" t="n">
        <v>0</v>
      </c>
      <c r="E31" s="9" t="n">
        <v>0</v>
      </c>
      <c r="F31" s="9" t="n">
        <v>0</v>
      </c>
      <c r="G31" s="9" t="n">
        <v>0</v>
      </c>
      <c r="H31" s="9" t="n">
        <v>0</v>
      </c>
      <c r="I31" s="9" t="n">
        <v>0</v>
      </c>
      <c r="J31" s="9" t="n">
        <v>0</v>
      </c>
      <c r="K31" s="9" t="n">
        <v>0</v>
      </c>
      <c r="L31" s="9" t="n">
        <v>0</v>
      </c>
      <c r="M31" s="9" t="n">
        <v>0</v>
      </c>
      <c r="N31" s="9" t="n">
        <v>0</v>
      </c>
      <c r="O31" s="9" t="n">
        <v>0</v>
      </c>
      <c r="P31" s="9" t="n">
        <v>0</v>
      </c>
      <c r="Q31" s="9" t="n">
        <v>0</v>
      </c>
      <c r="R31" s="9" t="n">
        <v>0</v>
      </c>
      <c r="S31" s="9" t="n">
        <v>0</v>
      </c>
      <c r="T31" s="9" t="n">
        <v>0</v>
      </c>
      <c r="U31" s="9" t="n">
        <v>0</v>
      </c>
      <c r="V31" s="9" t="n">
        <v>0</v>
      </c>
      <c r="W31" s="9" t="n">
        <v>0</v>
      </c>
      <c r="X31" s="9" t="n">
        <v>0</v>
      </c>
      <c r="Y31" s="9" t="n">
        <v>0</v>
      </c>
      <c r="Z31" s="9" t="n">
        <v>0</v>
      </c>
      <c r="AA31" s="9" t="n">
        <v>0</v>
      </c>
      <c r="AB31" s="9" t="n">
        <v>2</v>
      </c>
      <c r="AC31" s="9" t="n">
        <v>0</v>
      </c>
      <c r="AD31" s="9" t="n">
        <v>0</v>
      </c>
      <c r="AE31" s="9" t="n">
        <v>0</v>
      </c>
      <c r="AF31" s="9" t="n">
        <v>0</v>
      </c>
      <c r="AG31" s="9" t="n">
        <v>0</v>
      </c>
      <c r="AH31" s="9" t="n">
        <v>0</v>
      </c>
      <c r="AI31" s="9" t="n">
        <v>0</v>
      </c>
      <c r="AJ31" s="9" t="n">
        <v>0</v>
      </c>
      <c r="AK31" s="9" t="n">
        <v>0</v>
      </c>
      <c r="AL31" s="9" t="n">
        <v>0</v>
      </c>
      <c r="AM31" s="9" t="n">
        <v>0</v>
      </c>
      <c r="AN31" s="9" t="n">
        <v>0</v>
      </c>
      <c r="AO31" s="9" t="n">
        <v>0</v>
      </c>
      <c r="AP31" s="9" t="n">
        <v>0</v>
      </c>
      <c r="AQ31" s="9" t="n">
        <v>0</v>
      </c>
      <c r="AR31" s="9" t="n">
        <v>0</v>
      </c>
      <c r="AS31" s="9" t="n">
        <v>0</v>
      </c>
      <c r="AT31" s="9" t="n">
        <v>0</v>
      </c>
      <c r="AU31" s="9" t="n">
        <v>0</v>
      </c>
      <c r="AV31" s="9" t="n">
        <v>0</v>
      </c>
      <c r="AW31" s="9" t="n">
        <v>0</v>
      </c>
      <c r="AX31" s="9" t="n">
        <v>0</v>
      </c>
      <c r="AY31" s="9" t="n">
        <v>0</v>
      </c>
      <c r="AZ31" s="9" t="n">
        <v>0</v>
      </c>
      <c r="BA31" s="9" t="n">
        <v>0</v>
      </c>
      <c r="BB31" s="9" t="n">
        <v>0</v>
      </c>
      <c r="BC31" s="9" t="n">
        <v>0</v>
      </c>
      <c r="BD31" s="9" t="n">
        <v>0</v>
      </c>
      <c r="BE31" s="9" t="n">
        <v>0</v>
      </c>
      <c r="BF31" s="9" t="n">
        <v>0</v>
      </c>
      <c r="BG31" s="9" t="n">
        <v>0</v>
      </c>
      <c r="BH31" s="9" t="n">
        <v>0</v>
      </c>
      <c r="BI31" s="9" t="n">
        <v>0</v>
      </c>
      <c r="BJ31" s="9" t="n">
        <v>0</v>
      </c>
      <c r="BK31" s="9" t="n">
        <v>0</v>
      </c>
      <c r="BL31" s="9" t="n">
        <v>0</v>
      </c>
      <c r="BM31" s="9" t="n">
        <v>0</v>
      </c>
      <c r="BN31" s="9" t="n">
        <v>0</v>
      </c>
      <c r="BO31" s="9" t="n">
        <v>0</v>
      </c>
      <c r="BP31" s="9" t="n">
        <v>0</v>
      </c>
      <c r="BQ31" s="9" t="n">
        <v>0</v>
      </c>
      <c r="BR31" s="9" t="n">
        <v>0</v>
      </c>
      <c r="BS31" s="9" t="n">
        <v>0</v>
      </c>
      <c r="BT31" s="9" t="n">
        <v>0</v>
      </c>
      <c r="BU31" s="9" t="n">
        <v>0</v>
      </c>
      <c r="BV31" s="9" t="n">
        <v>0</v>
      </c>
      <c r="BW31" s="9" t="n">
        <v>0</v>
      </c>
      <c r="BX31" s="9" t="n">
        <v>0</v>
      </c>
      <c r="BY31" s="9" t="n">
        <v>0</v>
      </c>
      <c r="BZ31" s="9" t="n">
        <v>0</v>
      </c>
      <c r="CA31" s="9" t="n">
        <v>0</v>
      </c>
      <c r="CB31" s="9" t="n">
        <v>0</v>
      </c>
      <c r="CC31" s="9" t="n">
        <v>0</v>
      </c>
      <c r="CD31" s="9" t="n">
        <v>0</v>
      </c>
      <c r="CE31" s="9" t="n">
        <v>0</v>
      </c>
      <c r="CF31" s="9" t="n">
        <v>0</v>
      </c>
      <c r="CG31" s="9" t="n">
        <v>0</v>
      </c>
      <c r="CH31" s="9" t="n">
        <v>0</v>
      </c>
      <c r="CI31" s="9" t="n">
        <v>0</v>
      </c>
      <c r="CJ31" s="9" t="n">
        <v>0</v>
      </c>
      <c r="CK31" s="9" t="n">
        <v>0</v>
      </c>
      <c r="CL31" s="9" t="n">
        <v>0</v>
      </c>
      <c r="CM31" s="9" t="n">
        <v>0</v>
      </c>
      <c r="CN31" s="9" t="n">
        <v>0</v>
      </c>
      <c r="CO31" s="9" t="n">
        <v>0</v>
      </c>
      <c r="CP31" s="9" t="n">
        <v>0</v>
      </c>
      <c r="CQ31" s="9" t="n">
        <v>0</v>
      </c>
      <c r="CR31" s="9" t="n">
        <v>0</v>
      </c>
      <c r="CS31" s="9" t="n">
        <v>0</v>
      </c>
      <c r="CT31" s="9" t="n">
        <v>0</v>
      </c>
      <c r="CU31" s="9" t="n">
        <v>0</v>
      </c>
      <c r="CV31" s="9" t="n">
        <v>0</v>
      </c>
      <c r="CW31" s="9" t="n">
        <v>0</v>
      </c>
      <c r="CX31" s="9" t="n">
        <v>0</v>
      </c>
      <c r="CY31" s="9" t="n">
        <v>0</v>
      </c>
      <c r="CZ31" s="9" t="n">
        <v>0</v>
      </c>
      <c r="DA31" s="9" t="n">
        <v>0</v>
      </c>
      <c r="DB31" s="9" t="n">
        <v>0</v>
      </c>
      <c r="DC31" s="9" t="n">
        <v>0</v>
      </c>
      <c r="DD31" s="9" t="n">
        <v>0</v>
      </c>
      <c r="DE31" s="9" t="n">
        <v>0</v>
      </c>
      <c r="DF31" s="9" t="n">
        <v>0</v>
      </c>
      <c r="DG31" s="9" t="n">
        <v>0</v>
      </c>
      <c r="DH31" s="9" t="n">
        <v>0</v>
      </c>
      <c r="DI31" s="9" t="n">
        <v>0</v>
      </c>
      <c r="DJ31" s="9" t="n">
        <v>0</v>
      </c>
      <c r="DK31" s="9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0.90234375" defaultRowHeight="16" zeroHeight="false" outlineLevelRow="0" outlineLevelCol="0"/>
  <cols>
    <col collapsed="false" customWidth="true" hidden="false" outlineLevel="0" max="1" min="1" style="10" width="33.66"/>
  </cols>
  <sheetData>
    <row r="1" customFormat="false" ht="16" hidden="false" customHeight="false" outlineLevel="0" collapsed="false">
      <c r="A1" s="11" t="s">
        <v>250</v>
      </c>
      <c r="B1" s="6" t="s">
        <v>251</v>
      </c>
      <c r="C1" s="6" t="s">
        <v>126</v>
      </c>
      <c r="D1" s="12" t="s">
        <v>127</v>
      </c>
      <c r="E1" s="12" t="s">
        <v>128</v>
      </c>
      <c r="F1" s="12" t="s">
        <v>129</v>
      </c>
    </row>
    <row r="2" customFormat="false" ht="16" hidden="false" customHeight="false" outlineLevel="0" collapsed="false">
      <c r="A2" s="11" t="s">
        <v>237</v>
      </c>
      <c r="B2" s="6" t="n">
        <v>25</v>
      </c>
      <c r="C2" s="12" t="b">
        <f aca="false">TRUE()</f>
        <v>1</v>
      </c>
      <c r="D2" s="12" t="b">
        <f aca="false">TRUE()</f>
        <v>1</v>
      </c>
      <c r="E2" s="12" t="b">
        <f aca="false">TRUE()</f>
        <v>1</v>
      </c>
      <c r="F2" s="12" t="b">
        <f aca="false">TRUE()</f>
        <v>1</v>
      </c>
    </row>
    <row r="3" customFormat="false" ht="16" hidden="false" customHeight="false" outlineLevel="0" collapsed="false">
      <c r="A3" s="11" t="s">
        <v>244</v>
      </c>
      <c r="B3" s="6" t="n">
        <v>25</v>
      </c>
      <c r="C3" s="12" t="b">
        <f aca="false">TRUE()</f>
        <v>1</v>
      </c>
      <c r="D3" s="12" t="b">
        <f aca="false">TRUE()</f>
        <v>1</v>
      </c>
      <c r="E3" s="12" t="b">
        <f aca="false">TRUE()</f>
        <v>1</v>
      </c>
      <c r="F3" s="12" t="b">
        <f aca="false">TRUE()</f>
        <v>1</v>
      </c>
    </row>
    <row r="4" customFormat="false" ht="16" hidden="false" customHeight="false" outlineLevel="0" collapsed="false">
      <c r="A4" s="11" t="s">
        <v>230</v>
      </c>
      <c r="B4" s="6" t="n">
        <v>24</v>
      </c>
      <c r="C4" s="12" t="b">
        <f aca="false">TRUE()</f>
        <v>1</v>
      </c>
      <c r="D4" s="12" t="b">
        <f aca="false">TRUE()</f>
        <v>1</v>
      </c>
      <c r="E4" s="12" t="b">
        <f aca="false">TRUE()</f>
        <v>1</v>
      </c>
      <c r="F4" s="12" t="b">
        <f aca="false">TRUE()</f>
        <v>1</v>
      </c>
    </row>
    <row r="5" customFormat="false" ht="16" hidden="false" customHeight="false" outlineLevel="0" collapsed="false">
      <c r="A5" s="11" t="s">
        <v>233</v>
      </c>
      <c r="B5" s="6" t="n">
        <v>24</v>
      </c>
      <c r="C5" s="12" t="b">
        <f aca="false">TRUE()</f>
        <v>1</v>
      </c>
      <c r="D5" s="12" t="b">
        <f aca="false">TRUE()</f>
        <v>1</v>
      </c>
      <c r="E5" s="12" t="b">
        <f aca="false">TRUE()</f>
        <v>1</v>
      </c>
      <c r="F5" s="12" t="b">
        <f aca="false">TRUE()</f>
        <v>1</v>
      </c>
    </row>
    <row r="6" customFormat="false" ht="16" hidden="false" customHeight="false" outlineLevel="0" collapsed="false">
      <c r="A6" s="11" t="s">
        <v>220</v>
      </c>
      <c r="B6" s="6" t="n">
        <v>22</v>
      </c>
      <c r="C6" s="12" t="b">
        <f aca="false">FALSE()</f>
        <v>0</v>
      </c>
      <c r="D6" s="12" t="b">
        <f aca="false">TRUE()</f>
        <v>1</v>
      </c>
      <c r="E6" s="12" t="b">
        <f aca="false">TRUE()</f>
        <v>1</v>
      </c>
      <c r="F6" s="12" t="b">
        <f aca="false">TRUE()</f>
        <v>1</v>
      </c>
    </row>
    <row r="7" customFormat="false" ht="16" hidden="false" customHeight="false" outlineLevel="0" collapsed="false">
      <c r="A7" s="11" t="s">
        <v>224</v>
      </c>
      <c r="B7" s="6" t="n">
        <v>22</v>
      </c>
      <c r="C7" s="12" t="b">
        <f aca="false">FALSE()</f>
        <v>0</v>
      </c>
      <c r="D7" s="12" t="b">
        <f aca="false">TRUE()</f>
        <v>1</v>
      </c>
      <c r="E7" s="12" t="b">
        <f aca="false">TRUE()</f>
        <v>1</v>
      </c>
      <c r="F7" s="12" t="b">
        <f aca="false">TRUE()</f>
        <v>1</v>
      </c>
    </row>
    <row r="8" customFormat="false" ht="16" hidden="false" customHeight="false" outlineLevel="0" collapsed="false">
      <c r="A8" s="11" t="s">
        <v>228</v>
      </c>
      <c r="B8" s="6" t="n">
        <v>22</v>
      </c>
      <c r="C8" s="12" t="b">
        <f aca="false">FALSE()</f>
        <v>0</v>
      </c>
      <c r="D8" s="12" t="b">
        <f aca="false">TRUE()</f>
        <v>1</v>
      </c>
      <c r="E8" s="12" t="b">
        <f aca="false">TRUE()</f>
        <v>1</v>
      </c>
      <c r="F8" s="12" t="b">
        <f aca="false">TRUE()</f>
        <v>1</v>
      </c>
    </row>
    <row r="9" customFormat="false" ht="16" hidden="false" customHeight="false" outlineLevel="0" collapsed="false">
      <c r="A9" s="11" t="s">
        <v>243</v>
      </c>
      <c r="B9" s="6" t="n">
        <v>22</v>
      </c>
      <c r="C9" s="12" t="b">
        <f aca="false">FALSE()</f>
        <v>0</v>
      </c>
      <c r="D9" s="12" t="b">
        <f aca="false">TRUE()</f>
        <v>1</v>
      </c>
      <c r="E9" s="12" t="b">
        <f aca="false">TRUE()</f>
        <v>1</v>
      </c>
      <c r="F9" s="12" t="b">
        <f aca="false">TRUE()</f>
        <v>1</v>
      </c>
    </row>
    <row r="10" customFormat="false" ht="16" hidden="false" customHeight="false" outlineLevel="0" collapsed="false">
      <c r="A10" s="11" t="s">
        <v>223</v>
      </c>
      <c r="B10" s="6" t="n">
        <v>21</v>
      </c>
      <c r="C10" s="12" t="b">
        <f aca="false">FALSE()</f>
        <v>0</v>
      </c>
      <c r="D10" s="12" t="b">
        <f aca="false">TRUE()</f>
        <v>1</v>
      </c>
      <c r="E10" s="12" t="b">
        <f aca="false">TRUE()</f>
        <v>1</v>
      </c>
      <c r="F10" s="12" t="b">
        <f aca="false">TRUE()</f>
        <v>1</v>
      </c>
    </row>
    <row r="11" customFormat="false" ht="16" hidden="false" customHeight="false" outlineLevel="0" collapsed="false">
      <c r="A11" s="11" t="s">
        <v>232</v>
      </c>
      <c r="B11" s="6" t="n">
        <v>20</v>
      </c>
      <c r="C11" s="12" t="b">
        <f aca="false">FALSE()</f>
        <v>0</v>
      </c>
      <c r="D11" s="12" t="b">
        <f aca="false">FALSE()</f>
        <v>0</v>
      </c>
      <c r="E11" s="12" t="b">
        <f aca="false">TRUE()</f>
        <v>1</v>
      </c>
      <c r="F11" s="12" t="b">
        <f aca="false">TRUE()</f>
        <v>1</v>
      </c>
    </row>
    <row r="12" customFormat="false" ht="16" hidden="false" customHeight="false" outlineLevel="0" collapsed="false">
      <c r="A12" s="11" t="s">
        <v>221</v>
      </c>
      <c r="B12" s="6" t="n">
        <v>19</v>
      </c>
      <c r="C12" s="12" t="b">
        <f aca="false">FALSE()</f>
        <v>0</v>
      </c>
      <c r="D12" s="12" t="b">
        <f aca="false">FALSE()</f>
        <v>0</v>
      </c>
      <c r="E12" s="12" t="b">
        <f aca="false">TRUE()</f>
        <v>1</v>
      </c>
      <c r="F12" s="12" t="b">
        <f aca="false">TRUE()</f>
        <v>1</v>
      </c>
    </row>
    <row r="13" customFormat="false" ht="16" hidden="false" customHeight="false" outlineLevel="0" collapsed="false">
      <c r="A13" s="11" t="s">
        <v>222</v>
      </c>
      <c r="B13" s="6" t="n">
        <v>19</v>
      </c>
      <c r="C13" s="12" t="b">
        <f aca="false">FALSE()</f>
        <v>0</v>
      </c>
      <c r="D13" s="12" t="b">
        <f aca="false">FALSE()</f>
        <v>0</v>
      </c>
      <c r="E13" s="12" t="b">
        <f aca="false">TRUE()</f>
        <v>1</v>
      </c>
      <c r="F13" s="12" t="b">
        <f aca="false">TRUE()</f>
        <v>1</v>
      </c>
    </row>
    <row r="14" customFormat="false" ht="16" hidden="false" customHeight="false" outlineLevel="0" collapsed="false">
      <c r="A14" s="11" t="s">
        <v>229</v>
      </c>
      <c r="B14" s="6" t="n">
        <v>19</v>
      </c>
      <c r="C14" s="12" t="b">
        <f aca="false">FALSE()</f>
        <v>0</v>
      </c>
      <c r="D14" s="12" t="b">
        <f aca="false">FALSE()</f>
        <v>0</v>
      </c>
      <c r="E14" s="12" t="b">
        <f aca="false">TRUE()</f>
        <v>1</v>
      </c>
      <c r="F14" s="12" t="b">
        <f aca="false">TRUE()</f>
        <v>1</v>
      </c>
    </row>
    <row r="15" customFormat="false" ht="16" hidden="false" customHeight="false" outlineLevel="0" collapsed="false">
      <c r="A15" s="11" t="s">
        <v>234</v>
      </c>
      <c r="B15" s="6" t="n">
        <v>19</v>
      </c>
      <c r="C15" s="12" t="b">
        <f aca="false">FALSE()</f>
        <v>0</v>
      </c>
      <c r="D15" s="12" t="b">
        <f aca="false">FALSE()</f>
        <v>0</v>
      </c>
      <c r="E15" s="12" t="b">
        <f aca="false">TRUE()</f>
        <v>1</v>
      </c>
      <c r="F15" s="12" t="b">
        <f aca="false">TRUE()</f>
        <v>1</v>
      </c>
    </row>
    <row r="16" customFormat="false" ht="16" hidden="false" customHeight="false" outlineLevel="0" collapsed="false">
      <c r="A16" s="11" t="s">
        <v>238</v>
      </c>
      <c r="B16" s="6" t="n">
        <v>19</v>
      </c>
      <c r="C16" s="12" t="b">
        <f aca="false">FALSE()</f>
        <v>0</v>
      </c>
      <c r="D16" s="12" t="b">
        <f aca="false">FALSE()</f>
        <v>0</v>
      </c>
      <c r="E16" s="12" t="b">
        <f aca="false">TRUE()</f>
        <v>1</v>
      </c>
      <c r="F16" s="12" t="b">
        <f aca="false">TRUE()</f>
        <v>1</v>
      </c>
    </row>
    <row r="17" customFormat="false" ht="16" hidden="false" customHeight="false" outlineLevel="0" collapsed="false">
      <c r="A17" s="11" t="s">
        <v>241</v>
      </c>
      <c r="B17" s="6" t="n">
        <v>19</v>
      </c>
      <c r="C17" s="12" t="b">
        <f aca="false">FALSE()</f>
        <v>0</v>
      </c>
      <c r="D17" s="12" t="b">
        <f aca="false">FALSE()</f>
        <v>0</v>
      </c>
      <c r="E17" s="12" t="b">
        <f aca="false">TRUE()</f>
        <v>1</v>
      </c>
      <c r="F17" s="12" t="b">
        <f aca="false">TRUE()</f>
        <v>1</v>
      </c>
    </row>
    <row r="18" customFormat="false" ht="16" hidden="false" customHeight="false" outlineLevel="0" collapsed="false">
      <c r="A18" s="11" t="s">
        <v>236</v>
      </c>
      <c r="B18" s="6" t="n">
        <v>18</v>
      </c>
      <c r="C18" s="12" t="b">
        <f aca="false">FALSE()</f>
        <v>0</v>
      </c>
      <c r="D18" s="12" t="b">
        <f aca="false">FALSE()</f>
        <v>0</v>
      </c>
      <c r="E18" s="12" t="b">
        <f aca="false">FALSE()</f>
        <v>0</v>
      </c>
      <c r="F18" s="12" t="b">
        <f aca="false">TRUE()</f>
        <v>1</v>
      </c>
    </row>
    <row r="19" customFormat="false" ht="16" hidden="false" customHeight="false" outlineLevel="0" collapsed="false">
      <c r="A19" s="11" t="s">
        <v>239</v>
      </c>
      <c r="B19" s="6" t="n">
        <v>18</v>
      </c>
      <c r="C19" s="12" t="b">
        <f aca="false">FALSE()</f>
        <v>0</v>
      </c>
      <c r="D19" s="12" t="b">
        <f aca="false">FALSE()</f>
        <v>0</v>
      </c>
      <c r="E19" s="12" t="b">
        <f aca="false">FALSE()</f>
        <v>0</v>
      </c>
      <c r="F19" s="12" t="b">
        <f aca="false">TRUE()</f>
        <v>1</v>
      </c>
    </row>
    <row r="20" customFormat="false" ht="16" hidden="false" customHeight="false" outlineLevel="0" collapsed="false">
      <c r="A20" s="11" t="s">
        <v>226</v>
      </c>
      <c r="B20" s="6" t="n">
        <v>17</v>
      </c>
      <c r="C20" s="12" t="b">
        <f aca="false">FALSE()</f>
        <v>0</v>
      </c>
      <c r="D20" s="12" t="b">
        <f aca="false">FALSE()</f>
        <v>0</v>
      </c>
      <c r="E20" s="12" t="b">
        <f aca="false">FALSE()</f>
        <v>0</v>
      </c>
      <c r="F20" s="12" t="b">
        <f aca="false">TRUE()</f>
        <v>1</v>
      </c>
    </row>
    <row r="21" customFormat="false" ht="16" hidden="false" customHeight="false" outlineLevel="0" collapsed="false">
      <c r="A21" s="11" t="s">
        <v>227</v>
      </c>
      <c r="B21" s="6" t="n">
        <v>17</v>
      </c>
      <c r="C21" s="12" t="b">
        <f aca="false">FALSE()</f>
        <v>0</v>
      </c>
      <c r="D21" s="12" t="b">
        <f aca="false">FALSE()</f>
        <v>0</v>
      </c>
      <c r="E21" s="12" t="b">
        <f aca="false">FALSE()</f>
        <v>0</v>
      </c>
      <c r="F21" s="12" t="b">
        <f aca="false">TRUE()</f>
        <v>1</v>
      </c>
    </row>
    <row r="22" customFormat="false" ht="16" hidden="false" customHeight="false" outlineLevel="0" collapsed="false">
      <c r="A22" s="11" t="s">
        <v>225</v>
      </c>
      <c r="B22" s="6" t="n">
        <v>16</v>
      </c>
      <c r="C22" s="12" t="b">
        <f aca="false">FALSE()</f>
        <v>0</v>
      </c>
      <c r="D22" s="12" t="b">
        <f aca="false">FALSE()</f>
        <v>0</v>
      </c>
      <c r="E22" s="12" t="b">
        <f aca="false">FALSE()</f>
        <v>0</v>
      </c>
      <c r="F22" s="12" t="b">
        <f aca="false">TRUE()</f>
        <v>1</v>
      </c>
    </row>
    <row r="23" customFormat="false" ht="16" hidden="false" customHeight="false" outlineLevel="0" collapsed="false">
      <c r="A23" s="11" t="s">
        <v>231</v>
      </c>
      <c r="B23" s="6" t="n">
        <v>16</v>
      </c>
      <c r="C23" s="12" t="b">
        <f aca="false">FALSE()</f>
        <v>0</v>
      </c>
      <c r="D23" s="12" t="b">
        <f aca="false">FALSE()</f>
        <v>0</v>
      </c>
      <c r="E23" s="12" t="b">
        <f aca="false">FALSE()</f>
        <v>0</v>
      </c>
      <c r="F23" s="12" t="b">
        <f aca="false">TRUE()</f>
        <v>1</v>
      </c>
    </row>
    <row r="24" customFormat="false" ht="16" hidden="false" customHeight="false" outlineLevel="0" collapsed="false">
      <c r="A24" s="11" t="s">
        <v>242</v>
      </c>
      <c r="B24" s="6" t="n">
        <v>15</v>
      </c>
      <c r="C24" s="12" t="b">
        <f aca="false">FALSE()</f>
        <v>0</v>
      </c>
      <c r="D24" s="12" t="b">
        <f aca="false">FALSE()</f>
        <v>0</v>
      </c>
      <c r="E24" s="12" t="b">
        <f aca="false">FALSE()</f>
        <v>0</v>
      </c>
      <c r="F24" s="12" t="b">
        <f aca="false">FALSE()</f>
        <v>0</v>
      </c>
    </row>
    <row r="25" customFormat="false" ht="16" hidden="false" customHeight="false" outlineLevel="0" collapsed="false">
      <c r="A25" s="11" t="s">
        <v>245</v>
      </c>
      <c r="B25" s="6" t="n">
        <v>14</v>
      </c>
      <c r="C25" s="12" t="b">
        <f aca="false">FALSE()</f>
        <v>0</v>
      </c>
      <c r="D25" s="12" t="b">
        <f aca="false">FALSE()</f>
        <v>0</v>
      </c>
      <c r="E25" s="12" t="b">
        <f aca="false">FALSE()</f>
        <v>0</v>
      </c>
      <c r="F25" s="12" t="b">
        <f aca="false">FALSE()</f>
        <v>0</v>
      </c>
    </row>
    <row r="26" customFormat="false" ht="16" hidden="false" customHeight="false" outlineLevel="0" collapsed="false">
      <c r="A26" s="11" t="s">
        <v>240</v>
      </c>
      <c r="B26" s="6" t="n">
        <v>13</v>
      </c>
      <c r="C26" s="12" t="b">
        <f aca="false">FALSE()</f>
        <v>0</v>
      </c>
      <c r="D26" s="12" t="b">
        <f aca="false">FALSE()</f>
        <v>0</v>
      </c>
      <c r="E26" s="12" t="b">
        <f aca="false">FALSE()</f>
        <v>0</v>
      </c>
      <c r="F26" s="12" t="b">
        <f aca="false">FALSE()</f>
        <v>0</v>
      </c>
    </row>
    <row r="27" customFormat="false" ht="16" hidden="false" customHeight="false" outlineLevel="0" collapsed="false">
      <c r="A27" s="11" t="s">
        <v>235</v>
      </c>
      <c r="B27" s="6" t="n">
        <v>12</v>
      </c>
      <c r="C27" s="12" t="b">
        <f aca="false">FALSE()</f>
        <v>0</v>
      </c>
      <c r="D27" s="12" t="b">
        <f aca="false">FALSE()</f>
        <v>0</v>
      </c>
      <c r="E27" s="12" t="b">
        <f aca="false">FALSE()</f>
        <v>0</v>
      </c>
      <c r="F27" s="12" t="b">
        <f aca="false">FALSE()</f>
        <v>0</v>
      </c>
    </row>
    <row r="28" customFormat="false" ht="16" hidden="false" customHeight="false" outlineLevel="0" collapsed="false">
      <c r="A28" s="11" t="s">
        <v>246</v>
      </c>
      <c r="B28" s="6" t="n">
        <v>10</v>
      </c>
      <c r="C28" s="12" t="b">
        <f aca="false">FALSE()</f>
        <v>0</v>
      </c>
      <c r="D28" s="12" t="b">
        <f aca="false">FALSE()</f>
        <v>0</v>
      </c>
      <c r="E28" s="12" t="b">
        <f aca="false">FALSE()</f>
        <v>0</v>
      </c>
      <c r="F28" s="12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9T00:54:20Z</dcterms:created>
  <dc:creator>Ana Paula Schaan Silva</dc:creator>
  <dc:description/>
  <dc:language>en-US</dc:language>
  <cp:lastModifiedBy>Ana Paula Schaan Silva</cp:lastModifiedBy>
  <dcterms:modified xsi:type="dcterms:W3CDTF">2021-06-19T18:21:53Z</dcterms:modified>
  <cp:revision>0</cp:revision>
  <dc:subject/>
  <dc:title/>
</cp:coreProperties>
</file>